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3" uniqueCount="80">
  <si>
    <t xml:space="preserve">effi</t>
  </si>
  <si>
    <t xml:space="preserve">min</t>
  </si>
  <si>
    <t xml:space="preserve">ACTB</t>
  </si>
  <si>
    <t xml:space="preserve">B2M</t>
  </si>
  <si>
    <t xml:space="preserve">GAPDH</t>
  </si>
  <si>
    <t xml:space="preserve">HPRT1</t>
  </si>
  <si>
    <t xml:space="preserve">LDHB</t>
  </si>
  <si>
    <t xml:space="preserve">PGK1</t>
  </si>
  <si>
    <t xml:space="preserve">RPL18</t>
  </si>
  <si>
    <t xml:space="preserve">RPL4</t>
  </si>
  <si>
    <t xml:space="preserve">RPL8</t>
  </si>
  <si>
    <t xml:space="preserve">RPS18</t>
  </si>
  <si>
    <t xml:space="preserve">RPS9</t>
  </si>
  <si>
    <t xml:space="preserve">TFRC</t>
  </si>
  <si>
    <t xml:space="preserve">YWHAZ</t>
  </si>
  <si>
    <t xml:space="preserve">Angel111207</t>
  </si>
  <si>
    <t xml:space="preserve">Angel120110</t>
  </si>
  <si>
    <t xml:space="preserve">Angel120911</t>
  </si>
  <si>
    <t xml:space="preserve">Angel120214</t>
  </si>
  <si>
    <t xml:space="preserve">Angel120313</t>
  </si>
  <si>
    <t xml:space="preserve">Angel120410</t>
  </si>
  <si>
    <t xml:space="preserve">Angel120515</t>
  </si>
  <si>
    <t xml:space="preserve">Angel120615</t>
  </si>
  <si>
    <t xml:space="preserve">Angel120618</t>
  </si>
  <si>
    <t xml:space="preserve">Angel121017</t>
  </si>
  <si>
    <t xml:space="preserve">Angel130109</t>
  </si>
  <si>
    <t xml:space="preserve">Angel130204</t>
  </si>
  <si>
    <t xml:space="preserve">Angel130313</t>
  </si>
  <si>
    <t xml:space="preserve">Angel130410</t>
  </si>
  <si>
    <t xml:space="preserve">Angel130515</t>
  </si>
  <si>
    <t xml:space="preserve">Babu111207</t>
  </si>
  <si>
    <t xml:space="preserve">Babu120110</t>
  </si>
  <si>
    <t xml:space="preserve">Babu120214</t>
  </si>
  <si>
    <t xml:space="preserve">Babu120313</t>
  </si>
  <si>
    <t xml:space="preserve">Babu120410</t>
  </si>
  <si>
    <t xml:space="preserve">Babu120515</t>
  </si>
  <si>
    <t xml:space="preserve">Babu120618</t>
  </si>
  <si>
    <t xml:space="preserve">Babu120807</t>
  </si>
  <si>
    <t xml:space="preserve">Babu120911</t>
  </si>
  <si>
    <t xml:space="preserve">Babu121221</t>
  </si>
  <si>
    <t xml:space="preserve">Babu121225</t>
  </si>
  <si>
    <t xml:space="preserve">Babu130103</t>
  </si>
  <si>
    <t xml:space="preserve">Babu130109</t>
  </si>
  <si>
    <t xml:space="preserve">Babu130204</t>
  </si>
  <si>
    <t xml:space="preserve">Babu130515</t>
  </si>
  <si>
    <t xml:space="preserve">Blue111108</t>
  </si>
  <si>
    <t xml:space="preserve">Blue111207</t>
  </si>
  <si>
    <t xml:space="preserve">Blue120111</t>
  </si>
  <si>
    <t xml:space="preserve">Blue120214</t>
  </si>
  <si>
    <t xml:space="preserve">Blue120313</t>
  </si>
  <si>
    <t xml:space="preserve">Blue120410</t>
  </si>
  <si>
    <t xml:space="preserve">Blue120515</t>
  </si>
  <si>
    <t xml:space="preserve">Blue120618</t>
  </si>
  <si>
    <t xml:space="preserve">Blue120807</t>
  </si>
  <si>
    <t xml:space="preserve">Blue120911</t>
  </si>
  <si>
    <t xml:space="preserve">Blue121017</t>
  </si>
  <si>
    <t xml:space="preserve">Blue121107</t>
  </si>
  <si>
    <t xml:space="preserve">Blue121212</t>
  </si>
  <si>
    <t xml:space="preserve">Blue130410</t>
  </si>
  <si>
    <t xml:space="preserve">Blue130515</t>
  </si>
  <si>
    <t xml:space="preserve">Gimbo111108</t>
  </si>
  <si>
    <t xml:space="preserve">Gimbo111207</t>
  </si>
  <si>
    <t xml:space="preserve">Gimbo120110</t>
  </si>
  <si>
    <t xml:space="preserve">Gimbo120214</t>
  </si>
  <si>
    <t xml:space="preserve">Gimbo120313</t>
  </si>
  <si>
    <t xml:space="preserve">Gimbo120410</t>
  </si>
  <si>
    <t xml:space="preserve">Gimbo120515</t>
  </si>
  <si>
    <t xml:space="preserve">Gimbo120618</t>
  </si>
  <si>
    <t xml:space="preserve">Gimbo120807</t>
  </si>
  <si>
    <t xml:space="preserve">Gimbo120911</t>
  </si>
  <si>
    <t xml:space="preserve">Gimbo130109</t>
  </si>
  <si>
    <t xml:space="preserve">Gimbo130204</t>
  </si>
  <si>
    <t xml:space="preserve">Gimbo130313</t>
  </si>
  <si>
    <t xml:space="preserve">Gimbo130410</t>
  </si>
  <si>
    <t xml:space="preserve">Gimbo130515</t>
  </si>
  <si>
    <r>
      <rPr>
        <sz val="12"/>
        <color rgb="FF000000"/>
        <rFont val="新細明體"/>
        <family val="1"/>
        <charset val="136"/>
      </rPr>
      <t xml:space="preserve">min</t>
    </r>
    <r>
      <rPr>
        <sz val="12"/>
        <color rgb="FF000000"/>
        <rFont val="Noto Sans"/>
        <family val="2"/>
      </rPr>
      <t xml:space="preserve">值</t>
    </r>
  </si>
  <si>
    <t xml:space="preserve">ave</t>
  </si>
  <si>
    <t xml:space="preserve">max</t>
  </si>
  <si>
    <t xml:space="preserve">max-ave</t>
  </si>
  <si>
    <t xml:space="preserve">av-mi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新細明體"/>
      <family val="1"/>
      <charset val="136"/>
    </font>
    <font>
      <sz val="12"/>
      <color rgb="FF000000"/>
      <name val="Noto Sans"/>
      <family val="2"/>
    </font>
    <font>
      <sz val="10"/>
      <color rgb="FF000000"/>
      <name val="新細明體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49469812575811"/>
          <c:y val="0.00254160859227681"/>
          <c:w val="0.971358140626834"/>
          <c:h val="0.99745839140772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F$65:$AR$65</c:f>
              <c:strCache>
                <c:ptCount val="13"/>
                <c:pt idx="0">
                  <c:v>ACTB</c:v>
                </c:pt>
                <c:pt idx="1">
                  <c:v>B2M</c:v>
                </c:pt>
                <c:pt idx="2">
                  <c:v>GAPDH</c:v>
                </c:pt>
                <c:pt idx="3">
                  <c:v>HPRT1</c:v>
                </c:pt>
                <c:pt idx="4">
                  <c:v>LDHB</c:v>
                </c:pt>
                <c:pt idx="5">
                  <c:v>PGK1</c:v>
                </c:pt>
                <c:pt idx="6">
                  <c:v>RPL18</c:v>
                </c:pt>
                <c:pt idx="7">
                  <c:v>RPL4</c:v>
                </c:pt>
                <c:pt idx="8">
                  <c:v>RPL8</c:v>
                </c:pt>
                <c:pt idx="9">
                  <c:v>RPS18</c:v>
                </c:pt>
                <c:pt idx="10">
                  <c:v>RPS9</c:v>
                </c:pt>
                <c:pt idx="11">
                  <c:v>TFRC</c:v>
                </c:pt>
                <c:pt idx="12">
                  <c:v>YWHAZ</c:v>
                </c:pt>
              </c:strCache>
            </c:strRef>
          </c:cat>
          <c:val>
            <c:numRef>
              <c:f>Sheet1!$AF$66:$AR$66</c:f>
              <c:numCache>
                <c:formatCode>General</c:formatCode>
                <c:ptCount val="13"/>
                <c:pt idx="0">
                  <c:v>22.0759572779953</c:v>
                </c:pt>
                <c:pt idx="1">
                  <c:v>22.3501430789338</c:v>
                </c:pt>
                <c:pt idx="2">
                  <c:v>23.3703985278507</c:v>
                </c:pt>
                <c:pt idx="3">
                  <c:v>31.4774867357557</c:v>
                </c:pt>
                <c:pt idx="4">
                  <c:v>26.5908687623291</c:v>
                </c:pt>
                <c:pt idx="5">
                  <c:v>27.6175777728745</c:v>
                </c:pt>
                <c:pt idx="6">
                  <c:v>24.0870989497043</c:v>
                </c:pt>
                <c:pt idx="7">
                  <c:v>24.9183821499613</c:v>
                </c:pt>
                <c:pt idx="8">
                  <c:v>24.3021801936167</c:v>
                </c:pt>
                <c:pt idx="9">
                  <c:v>23.6813058773406</c:v>
                </c:pt>
                <c:pt idx="10">
                  <c:v>24.7426107617353</c:v>
                </c:pt>
                <c:pt idx="11">
                  <c:v>30.8186646170572</c:v>
                </c:pt>
                <c:pt idx="12">
                  <c:v>25.178112797948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9768880"/>
        <c:axId val="12790309"/>
      </c:lineChart>
      <c:catAx>
        <c:axId val="797688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12790309"/>
        <c:crossesAt val="0"/>
        <c:auto val="1"/>
        <c:lblAlgn val="ctr"/>
        <c:lblOffset val="100"/>
        <c:noMultiLvlLbl val="0"/>
      </c:catAx>
      <c:valAx>
        <c:axId val="12790309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7976888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9</xdr:col>
      <xdr:colOff>76320</xdr:colOff>
      <xdr:row>70</xdr:row>
      <xdr:rowOff>38520</xdr:rowOff>
    </xdr:from>
    <xdr:to>
      <xdr:col>40</xdr:col>
      <xdr:colOff>505800</xdr:colOff>
      <xdr:row>91</xdr:row>
      <xdr:rowOff>28440</xdr:rowOff>
    </xdr:to>
    <xdr:graphicFrame>
      <xdr:nvGraphicFramePr>
        <xdr:cNvPr id="0" name="圖表 4"/>
        <xdr:cNvGraphicFramePr/>
      </xdr:nvGraphicFramePr>
      <xdr:xfrm>
        <a:off x="23016960" y="14707080"/>
        <a:ext cx="9200160" cy="4390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70"/>
  <sheetViews>
    <sheetView showFormulas="false" showGridLines="true" showRowColHeaders="true" showZeros="true" rightToLeft="false" tabSelected="true" showOutlineSymbols="true" defaultGridColor="true" view="normal" topLeftCell="T1" colorId="64" zoomScale="70" zoomScaleNormal="70" zoomScalePageLayoutView="100" workbookViewId="0">
      <selection pane="topLeft" activeCell="AQ87" activeCellId="0" sqref="AQ87"/>
    </sheetView>
  </sheetViews>
  <sheetFormatPr defaultColWidth="8.8984375" defaultRowHeight="16.5" zeroHeight="false" outlineLevelRow="0" outlineLevelCol="0"/>
  <cols>
    <col collapsed="false" customWidth="true" hidden="false" outlineLevel="0" max="1" min="1" style="0" width="11.62"/>
    <col collapsed="false" customWidth="true" hidden="false" outlineLevel="0" max="3" min="3" style="1" width="8.99"/>
    <col collapsed="false" customWidth="true" hidden="false" outlineLevel="0" max="16" min="16" style="0" width="11.74"/>
    <col collapsed="false" customWidth="true" hidden="false" outlineLevel="0" max="30" min="30" style="0" width="8.99"/>
    <col collapsed="false" customWidth="true" hidden="false" outlineLevel="0" max="31" min="31" style="0" width="11.74"/>
  </cols>
  <sheetData>
    <row r="1" customFormat="false" ht="16.5" hidden="false" customHeight="false" outlineLevel="0" collapsed="false">
      <c r="P1" s="0" t="s">
        <v>0</v>
      </c>
      <c r="Q1" s="0" t="n">
        <v>1.9769</v>
      </c>
      <c r="R1" s="1" t="n">
        <v>1.9581</v>
      </c>
      <c r="S1" s="0" t="n">
        <v>1.9703</v>
      </c>
      <c r="T1" s="0" t="n">
        <v>1.9817</v>
      </c>
      <c r="U1" s="0" t="n">
        <v>2.0049</v>
      </c>
      <c r="V1" s="0" t="n">
        <v>1.9547</v>
      </c>
      <c r="W1" s="0" t="n">
        <v>1.9655</v>
      </c>
      <c r="X1" s="0" t="n">
        <v>1.9691</v>
      </c>
      <c r="Y1" s="0" t="n">
        <v>2.0139</v>
      </c>
      <c r="Z1" s="0" t="n">
        <v>1.9846</v>
      </c>
      <c r="AA1" s="0" t="n">
        <v>1.9896</v>
      </c>
      <c r="AB1" s="0" t="n">
        <v>1.9779</v>
      </c>
      <c r="AC1" s="0" t="n">
        <v>1.9835</v>
      </c>
    </row>
    <row r="2" customFormat="false" ht="16.5" hidden="false" customHeight="false" outlineLevel="0" collapsed="false">
      <c r="A2" s="0" t="s">
        <v>0</v>
      </c>
      <c r="B2" s="0" t="n">
        <v>1.9769</v>
      </c>
      <c r="C2" s="1" t="n">
        <v>1.9581</v>
      </c>
      <c r="D2" s="0" t="n">
        <v>1.9703</v>
      </c>
      <c r="E2" s="0" t="n">
        <v>1.9817</v>
      </c>
      <c r="F2" s="0" t="n">
        <v>2.0049</v>
      </c>
      <c r="G2" s="0" t="n">
        <v>1.9547</v>
      </c>
      <c r="H2" s="0" t="n">
        <v>1.9655</v>
      </c>
      <c r="I2" s="0" t="n">
        <v>1.9691</v>
      </c>
      <c r="J2" s="0" t="n">
        <v>2.0139</v>
      </c>
      <c r="K2" s="0" t="n">
        <v>1.9846</v>
      </c>
      <c r="L2" s="0" t="n">
        <v>1.9896</v>
      </c>
      <c r="M2" s="0" t="n">
        <v>1.9779</v>
      </c>
      <c r="N2" s="0" t="n">
        <v>1.9835</v>
      </c>
      <c r="P2" s="0" t="s">
        <v>1</v>
      </c>
      <c r="Q2" s="0" t="n">
        <v>20.6633826</v>
      </c>
      <c r="R2" s="1" t="n">
        <v>21.3423079</v>
      </c>
      <c r="S2" s="0" t="n">
        <v>21.8625091</v>
      </c>
      <c r="T2" s="0" t="n">
        <v>29.709937</v>
      </c>
      <c r="U2" s="0" t="n">
        <v>25.121596</v>
      </c>
      <c r="V2" s="0" t="n">
        <v>26.2281556</v>
      </c>
      <c r="W2" s="0" t="n">
        <v>22.975047</v>
      </c>
      <c r="X2" s="0" t="n">
        <v>23.6712334</v>
      </c>
      <c r="Y2" s="0" t="n">
        <v>22.9930067</v>
      </c>
      <c r="Z2" s="0" t="n">
        <v>22.3598535</v>
      </c>
      <c r="AA2" s="0" t="n">
        <v>23.5696323</v>
      </c>
      <c r="AB2" s="0" t="n">
        <v>28.4720709</v>
      </c>
      <c r="AC2" s="0" t="n">
        <v>23.5489872</v>
      </c>
      <c r="AE2" s="0" t="s">
        <v>1</v>
      </c>
      <c r="AF2" s="0" t="n">
        <v>20.6633826</v>
      </c>
      <c r="AG2" s="1" t="n">
        <v>21.3423079</v>
      </c>
      <c r="AH2" s="0" t="n">
        <v>21.8625091</v>
      </c>
      <c r="AI2" s="0" t="n">
        <v>29.709937</v>
      </c>
      <c r="AJ2" s="0" t="n">
        <v>25.121596</v>
      </c>
      <c r="AK2" s="0" t="n">
        <v>26.2281556</v>
      </c>
      <c r="AL2" s="0" t="n">
        <v>22.975047</v>
      </c>
      <c r="AM2" s="0" t="n">
        <v>23.6712334</v>
      </c>
      <c r="AN2" s="0" t="n">
        <v>22.9930067</v>
      </c>
      <c r="AO2" s="0" t="n">
        <v>22.3598535</v>
      </c>
      <c r="AP2" s="0" t="n">
        <v>23.5696323</v>
      </c>
      <c r="AQ2" s="0" t="n">
        <v>28.4720709</v>
      </c>
      <c r="AR2" s="0" t="n">
        <v>23.5489872</v>
      </c>
    </row>
    <row r="3" customFormat="false" ht="16.5" hidden="false" customHeight="false" outlineLevel="0" collapsed="false">
      <c r="B3" s="0" t="s">
        <v>2</v>
      </c>
      <c r="C3" s="1" t="s">
        <v>3</v>
      </c>
      <c r="D3" s="0" t="s">
        <v>4</v>
      </c>
      <c r="E3" s="0" t="s">
        <v>5</v>
      </c>
      <c r="F3" s="0" t="s">
        <v>6</v>
      </c>
      <c r="G3" s="0" t="s">
        <v>7</v>
      </c>
      <c r="H3" s="0" t="s">
        <v>8</v>
      </c>
      <c r="I3" s="0" t="s">
        <v>9</v>
      </c>
      <c r="J3" s="0" t="s">
        <v>10</v>
      </c>
      <c r="K3" s="0" t="s">
        <v>11</v>
      </c>
      <c r="L3" s="0" t="s">
        <v>12</v>
      </c>
      <c r="M3" s="0" t="s">
        <v>13</v>
      </c>
      <c r="N3" s="0" t="s">
        <v>14</v>
      </c>
      <c r="Q3" s="0" t="s">
        <v>2</v>
      </c>
      <c r="R3" s="1" t="s">
        <v>3</v>
      </c>
      <c r="S3" s="0" t="s">
        <v>4</v>
      </c>
      <c r="T3" s="0" t="s">
        <v>5</v>
      </c>
      <c r="U3" s="0" t="s">
        <v>6</v>
      </c>
      <c r="V3" s="0" t="s">
        <v>7</v>
      </c>
      <c r="W3" s="0" t="s">
        <v>8</v>
      </c>
      <c r="X3" s="0" t="s">
        <v>9</v>
      </c>
      <c r="Y3" s="0" t="s">
        <v>10</v>
      </c>
      <c r="Z3" s="0" t="s">
        <v>11</v>
      </c>
      <c r="AA3" s="0" t="s">
        <v>12</v>
      </c>
      <c r="AB3" s="0" t="s">
        <v>13</v>
      </c>
      <c r="AC3" s="0" t="s">
        <v>14</v>
      </c>
      <c r="AF3" s="0" t="s">
        <v>2</v>
      </c>
      <c r="AG3" s="1" t="s">
        <v>3</v>
      </c>
      <c r="AH3" s="0" t="s">
        <v>4</v>
      </c>
      <c r="AI3" s="0" t="s">
        <v>5</v>
      </c>
      <c r="AJ3" s="0" t="s">
        <v>6</v>
      </c>
      <c r="AK3" s="0" t="s">
        <v>7</v>
      </c>
      <c r="AL3" s="0" t="s">
        <v>8</v>
      </c>
      <c r="AM3" s="0" t="s">
        <v>9</v>
      </c>
      <c r="AN3" s="0" t="s">
        <v>10</v>
      </c>
      <c r="AO3" s="0" t="s">
        <v>11</v>
      </c>
      <c r="AP3" s="0" t="s">
        <v>12</v>
      </c>
      <c r="AQ3" s="0" t="s">
        <v>13</v>
      </c>
      <c r="AR3" s="0" t="s">
        <v>14</v>
      </c>
    </row>
    <row r="4" customFormat="false" ht="16.5" hidden="false" customHeight="false" outlineLevel="0" collapsed="false">
      <c r="A4" s="0" t="s">
        <v>15</v>
      </c>
      <c r="B4" s="0" t="n">
        <v>21.4772756</v>
      </c>
      <c r="C4" s="1" t="n">
        <v>21.8048121</v>
      </c>
      <c r="D4" s="0" t="n">
        <v>23.5212293</v>
      </c>
      <c r="E4" s="0" t="n">
        <v>31.3368619</v>
      </c>
      <c r="F4" s="0" t="n">
        <v>26.0461728</v>
      </c>
      <c r="G4" s="0" t="n">
        <v>26.8336235</v>
      </c>
      <c r="H4" s="0" t="n">
        <v>24.1808922</v>
      </c>
      <c r="I4" s="0" t="n">
        <v>24.6637711</v>
      </c>
      <c r="J4" s="0" t="n">
        <v>23.6043356</v>
      </c>
      <c r="K4" s="0" t="n">
        <v>23.1059964</v>
      </c>
      <c r="L4" s="0" t="n">
        <v>24.9720326</v>
      </c>
      <c r="M4" s="0" t="n">
        <v>31.4276129</v>
      </c>
      <c r="N4" s="0" t="n">
        <v>24.5078481</v>
      </c>
      <c r="P4" s="0" t="s">
        <v>15</v>
      </c>
      <c r="Q4" s="2" t="n">
        <f aca="false">1.9769^-(B4-20.6633826)</f>
        <v>0.574248835816058</v>
      </c>
      <c r="R4" s="0" t="n">
        <f aca="false">1.9581^-(C4-21.3423079)</f>
        <v>0.732866969064589</v>
      </c>
      <c r="S4" s="0" t="n">
        <f aca="false">1.9703^-(D4-21.8625091)</f>
        <v>0.324678274557301</v>
      </c>
      <c r="T4" s="0" t="n">
        <f aca="false">1.9817^-(E4-29.709937)</f>
        <v>0.328656048238713</v>
      </c>
      <c r="U4" s="0" t="n">
        <f aca="false">2.0049^-(F4-25.121596)</f>
        <v>0.525644450233039</v>
      </c>
      <c r="V4" s="0" t="n">
        <f aca="false">1.9547^-(G4-26.2281556)</f>
        <v>0.666438894460124</v>
      </c>
      <c r="W4" s="0" t="n">
        <f aca="false">1.9655^-(H4-22.975047)</f>
        <v>0.442707555083904</v>
      </c>
      <c r="X4" s="0" t="n">
        <f aca="false">1.9691^-(I4-23.6712334)</f>
        <v>0.510420539489618</v>
      </c>
      <c r="Y4" s="0" t="n">
        <f aca="false">2.0139^-(J4-22.9930067)</f>
        <v>0.651827747454166</v>
      </c>
      <c r="Z4" s="0" t="n">
        <f aca="false">1.9846^-(K4-22.3598535)</f>
        <v>0.599643891886436</v>
      </c>
      <c r="AA4" s="0" t="n">
        <f aca="false">1.9896^-(L4-23.5696323)</f>
        <v>0.381075292235802</v>
      </c>
      <c r="AB4" s="0" t="n">
        <f aca="false">1.9779^-(M4-28.4720709)</f>
        <v>0.133215776547511</v>
      </c>
      <c r="AC4" s="0" t="n">
        <f aca="false">1.9835^-(N4-23.5489872)</f>
        <v>0.518565820585732</v>
      </c>
      <c r="AE4" s="0" t="s">
        <v>15</v>
      </c>
      <c r="AF4" s="0" t="n">
        <f aca="false">20.6633826-LOG(Q4,2)</f>
        <v>21.4636346680802</v>
      </c>
      <c r="AG4" s="0" t="n">
        <f aca="false">21.3423079-LOG(R4,2)</f>
        <v>21.790684652584</v>
      </c>
      <c r="AH4" s="0" t="n">
        <f aca="false">21.8625091-LOG(S4,2)</f>
        <v>23.485426343177</v>
      </c>
      <c r="AI4" s="0" t="n">
        <f aca="false">29.709937-LOG(T4,2)</f>
        <v>31.3152865597583</v>
      </c>
      <c r="AJ4" s="0" t="n">
        <f aca="false">25.121596-LOG(U4,2)</f>
        <v>26.0494368150048</v>
      </c>
      <c r="AK4" s="0" t="n">
        <f aca="false">26.2281556-LOG(V4,2)</f>
        <v>26.8136110936928</v>
      </c>
      <c r="AL4" s="0" t="n">
        <f aca="false">22.975047-LOG(W4,2)</f>
        <v>24.1506211007399</v>
      </c>
      <c r="AM4" s="0" t="n">
        <f aca="false">23.6712334-LOG(X4,2)</f>
        <v>24.6414751100957</v>
      </c>
      <c r="AN4" s="0" t="n">
        <f aca="false">22.9930067-LOG(Y4,2)</f>
        <v>23.6104440278639</v>
      </c>
      <c r="AO4" s="0" t="n">
        <f aca="false">22.3598535-LOG(Z4,2)</f>
        <v>23.0976756073832</v>
      </c>
      <c r="AP4" s="0" t="n">
        <f aca="false">23.5696323-LOG(AA4,2)</f>
        <v>24.9614843236684</v>
      </c>
      <c r="AQ4" s="0" t="n">
        <f aca="false">28.4720709-LOG(AB4,2)</f>
        <v>31.380234046119</v>
      </c>
      <c r="AR4" s="0" t="n">
        <f aca="false">23.5489872-LOG(AC4,2)</f>
        <v>24.4963881756543</v>
      </c>
    </row>
    <row r="5" customFormat="false" ht="16.5" hidden="false" customHeight="false" outlineLevel="0" collapsed="false">
      <c r="A5" s="0" t="s">
        <v>16</v>
      </c>
      <c r="B5" s="0" t="n">
        <v>21.7320087</v>
      </c>
      <c r="C5" s="1" t="n">
        <v>22.2147742</v>
      </c>
      <c r="D5" s="0" t="n">
        <v>24.1342991</v>
      </c>
      <c r="E5" s="0" t="n">
        <v>31.6338126</v>
      </c>
      <c r="F5" s="0" t="n">
        <v>26.8487503</v>
      </c>
      <c r="G5" s="0" t="n">
        <v>27.679009</v>
      </c>
      <c r="H5" s="0" t="n">
        <v>24.2140018</v>
      </c>
      <c r="I5" s="0" t="n">
        <v>25.0773091</v>
      </c>
      <c r="J5" s="0" t="n">
        <v>24.0405588</v>
      </c>
      <c r="K5" s="0" t="n">
        <v>23.7419942</v>
      </c>
      <c r="L5" s="0" t="n">
        <v>25.5806645</v>
      </c>
      <c r="M5" s="0" t="n">
        <v>31.6055181</v>
      </c>
      <c r="N5" s="0" t="n">
        <v>25.5376243</v>
      </c>
      <c r="P5" s="0" t="s">
        <v>16</v>
      </c>
      <c r="Q5" s="2" t="n">
        <f aca="false">1.9769^-(B5-20.6633826)</f>
        <v>0.482728592048346</v>
      </c>
      <c r="R5" s="0" t="n">
        <f aca="false">1.9581^-(C5-21.3423079)</f>
        <v>0.5563958896683</v>
      </c>
      <c r="S5" s="0" t="n">
        <f aca="false">1.9703^-(D5-21.8625091)</f>
        <v>0.214231996877235</v>
      </c>
      <c r="T5" s="0" t="n">
        <f aca="false">1.9817^-(E5-29.709937)</f>
        <v>0.268247704279521</v>
      </c>
      <c r="U5" s="0" t="n">
        <f aca="false">2.0049^-(F5-25.121596)</f>
        <v>0.30077329032798</v>
      </c>
      <c r="V5" s="0" t="n">
        <f aca="false">1.9547^-(G5-26.2281556)</f>
        <v>0.378168567484378</v>
      </c>
      <c r="W5" s="0" t="n">
        <f aca="false">1.9655^-(H5-22.975047)</f>
        <v>0.432912532315385</v>
      </c>
      <c r="X5" s="0" t="n">
        <f aca="false">1.9691^-(I5-23.6712334)</f>
        <v>0.385688985302133</v>
      </c>
      <c r="Y5" s="0" t="n">
        <f aca="false">2.0139^-(J5-22.9930067)</f>
        <v>0.480291009679895</v>
      </c>
      <c r="Z5" s="0" t="n">
        <f aca="false">1.9846^-(K5-22.3598535)</f>
        <v>0.387769859546499</v>
      </c>
      <c r="AA5" s="0" t="n">
        <f aca="false">1.9896^-(L5-23.5696323)</f>
        <v>0.250710435753321</v>
      </c>
      <c r="AB5" s="0" t="n">
        <f aca="false">1.9779^-(M5-28.4720709)</f>
        <v>0.117993849512304</v>
      </c>
      <c r="AC5" s="0" t="n">
        <f aca="false">1.9835^-(N5-23.5489872)</f>
        <v>0.256162340577521</v>
      </c>
      <c r="AE5" s="0" t="s">
        <v>16</v>
      </c>
      <c r="AF5" s="0" t="n">
        <f aca="false">20.6633826-LOG(Q5,2)</f>
        <v>21.7140984146457</v>
      </c>
      <c r="AG5" s="0" t="n">
        <f aca="false">21.3423079-LOG(R5,2)</f>
        <v>22.1881242327661</v>
      </c>
      <c r="AH5" s="0" t="n">
        <f aca="false">21.8625091-LOG(S5,2)</f>
        <v>24.0852632232555</v>
      </c>
      <c r="AI5" s="0" t="n">
        <f aca="false">29.709937-LOG(T5,2)</f>
        <v>31.6082992707414</v>
      </c>
      <c r="AJ5" s="0" t="n">
        <f aca="false">25.121596-LOG(U5,2)</f>
        <v>26.8548476383182</v>
      </c>
      <c r="AK5" s="0" t="n">
        <f aca="false">26.2281556-LOG(V5,2)</f>
        <v>27.6310542401638</v>
      </c>
      <c r="AL5" s="0" t="n">
        <f aca="false">22.975047-LOG(W5,2)</f>
        <v>24.1828995293855</v>
      </c>
      <c r="AM5" s="0" t="n">
        <f aca="false">23.6712334-LOG(X5,2)</f>
        <v>25.0457235495349</v>
      </c>
      <c r="AN5" s="0" t="n">
        <f aca="false">22.9930067-LOG(Y5,2)</f>
        <v>24.0510259911249</v>
      </c>
      <c r="AO5" s="0" t="n">
        <f aca="false">22.3598535-LOG(Z5,2)</f>
        <v>23.7265809244305</v>
      </c>
      <c r="AP5" s="0" t="n">
        <f aca="false">23.5696323-LOG(AA5,2)</f>
        <v>25.5655383456791</v>
      </c>
      <c r="AQ5" s="0" t="n">
        <f aca="false">28.4720709-LOG(AB5,2)</f>
        <v>31.5552873345321</v>
      </c>
      <c r="AR5" s="0" t="n">
        <f aca="false">23.5489872-LOG(AC5,2)</f>
        <v>25.5138568998306</v>
      </c>
    </row>
    <row r="6" s="1" customFormat="true" ht="16.5" hidden="false" customHeight="false" outlineLevel="0" collapsed="false">
      <c r="A6" s="1" t="s">
        <v>17</v>
      </c>
      <c r="B6" s="1" t="n">
        <v>22.3852732</v>
      </c>
      <c r="C6" s="1" t="n">
        <v>22.8668172</v>
      </c>
      <c r="D6" s="1" t="n">
        <v>23.760224</v>
      </c>
      <c r="E6" s="1" t="n">
        <v>32.7470518</v>
      </c>
      <c r="F6" s="1" t="n">
        <v>26.5370282</v>
      </c>
      <c r="G6" s="1" t="n">
        <v>27.8784161</v>
      </c>
      <c r="H6" s="1" t="n">
        <v>24.2514113</v>
      </c>
      <c r="I6" s="1" t="n">
        <v>25.6135147</v>
      </c>
      <c r="J6" s="1" t="n">
        <v>24.3728811</v>
      </c>
      <c r="K6" s="1" t="n">
        <v>23.9634447</v>
      </c>
      <c r="L6" s="1" t="n">
        <v>25.0796687</v>
      </c>
      <c r="M6" s="1" t="n">
        <v>31.8398427</v>
      </c>
      <c r="N6" s="1" t="n">
        <v>26.2527703</v>
      </c>
      <c r="P6" s="1" t="s">
        <v>17</v>
      </c>
      <c r="Q6" s="2" t="n">
        <f aca="false">1.9769^-(B6-20.6633826)</f>
        <v>0.309276359696686</v>
      </c>
      <c r="R6" s="0" t="n">
        <f aca="false">1.9581^-(C6-21.3423079)</f>
        <v>0.359000481083193</v>
      </c>
      <c r="S6" s="0" t="n">
        <f aca="false">1.9703^-(D6-21.8625091)</f>
        <v>0.27609691685138</v>
      </c>
      <c r="T6" s="0" t="n">
        <f aca="false">1.9817^-(E6-29.709937)</f>
        <v>0.12527423785691</v>
      </c>
      <c r="U6" s="0" t="n">
        <f aca="false">2.0049^-(F6-25.121596)</f>
        <v>0.373601182884402</v>
      </c>
      <c r="V6" s="0" t="n">
        <f aca="false">1.9547^-(G6-26.2281556)</f>
        <v>0.330858264420054</v>
      </c>
      <c r="W6" s="0" t="n">
        <f aca="false">1.9655^-(H6-22.975047)</f>
        <v>0.422105954193335</v>
      </c>
      <c r="X6" s="0" t="n">
        <f aca="false">1.9691^-(I6-23.6712334)</f>
        <v>0.26819409340688</v>
      </c>
      <c r="Y6" s="0" t="n">
        <f aca="false">2.0139^-(J6-22.9930067)</f>
        <v>0.380597457309796</v>
      </c>
      <c r="Z6" s="0" t="n">
        <f aca="false">1.9846^-(K6-22.3598535)</f>
        <v>0.333161046461922</v>
      </c>
      <c r="AA6" s="0" t="n">
        <f aca="false">1.9896^-(L6-23.5696323)</f>
        <v>0.353877384549031</v>
      </c>
      <c r="AB6" s="0" t="n">
        <f aca="false">1.9779^-(M6-28.4720709)</f>
        <v>0.100566053806664</v>
      </c>
      <c r="AC6" s="0" t="n">
        <f aca="false">1.9835^-(N6-23.5489872)</f>
        <v>0.156966809617533</v>
      </c>
      <c r="AD6" s="0"/>
      <c r="AE6" s="1" t="s">
        <v>17</v>
      </c>
      <c r="AF6" s="0" t="n">
        <f aca="false">20.6633826-LOG(Q6,2)</f>
        <v>22.3564141332087</v>
      </c>
      <c r="AG6" s="0" t="n">
        <f aca="false">21.3423079-LOG(R6,2)</f>
        <v>22.8202502175358</v>
      </c>
      <c r="AH6" s="0" t="n">
        <f aca="false">21.8625091-LOG(S6,2)</f>
        <v>23.7192624173129</v>
      </c>
      <c r="AI6" s="0" t="n">
        <f aca="false">29.709937-LOG(T6,2)</f>
        <v>32.7067753341576</v>
      </c>
      <c r="AJ6" s="0" t="n">
        <f aca="false">25.121596-LOG(U6,2)</f>
        <v>26.5420250720166</v>
      </c>
      <c r="AK6" s="0" t="n">
        <f aca="false">26.2281556-LOG(V6,2)</f>
        <v>27.8238703781892</v>
      </c>
      <c r="AL6" s="0" t="n">
        <f aca="false">22.975047-LOG(W6,2)</f>
        <v>24.2193699149056</v>
      </c>
      <c r="AM6" s="0" t="n">
        <f aca="false">23.6712334-LOG(X6,2)</f>
        <v>25.5698840305996</v>
      </c>
      <c r="AN6" s="0" t="n">
        <f aca="false">22.9930067-LOG(Y6,2)</f>
        <v>24.3866688715802</v>
      </c>
      <c r="AO6" s="0" t="n">
        <f aca="false">22.3598535-LOG(Z6,2)</f>
        <v>23.9455618657369</v>
      </c>
      <c r="AP6" s="0" t="n">
        <f aca="false">23.5696323-LOG(AA6,2)</f>
        <v>25.0683108293421</v>
      </c>
      <c r="AQ6" s="0" t="n">
        <f aca="false">28.4720709-LOG(AB6,2)</f>
        <v>31.7858555910309</v>
      </c>
      <c r="AR6" s="0" t="n">
        <f aca="false">23.5489872-LOG(AC6,2)</f>
        <v>26.2204557590971</v>
      </c>
    </row>
    <row r="7" s="1" customFormat="true" ht="16.5" hidden="false" customHeight="false" outlineLevel="0" collapsed="false">
      <c r="A7" s="1" t="s">
        <v>18</v>
      </c>
      <c r="B7" s="1" t="n">
        <v>22.5058933</v>
      </c>
      <c r="C7" s="1" t="n">
        <v>22.7479085</v>
      </c>
      <c r="D7" s="1" t="n">
        <v>24.1348387</v>
      </c>
      <c r="E7" s="1" t="n">
        <v>32.3992918</v>
      </c>
      <c r="F7" s="1" t="n">
        <v>27.6248947</v>
      </c>
      <c r="G7" s="1" t="n">
        <v>28.3569232</v>
      </c>
      <c r="H7" s="1" t="n">
        <v>25.3964484</v>
      </c>
      <c r="I7" s="1" t="n">
        <v>25.6852786</v>
      </c>
      <c r="J7" s="1" t="n">
        <v>25.0833966</v>
      </c>
      <c r="K7" s="1" t="n">
        <v>24.6023277</v>
      </c>
      <c r="L7" s="1" t="n">
        <v>26.088334</v>
      </c>
      <c r="M7" s="1" t="n">
        <v>31.9898791</v>
      </c>
      <c r="N7" s="1" t="n">
        <v>26.1550206</v>
      </c>
      <c r="P7" s="1" t="s">
        <v>18</v>
      </c>
      <c r="Q7" s="2" t="n">
        <f aca="false">1.9769^-(B7-20.6633826)</f>
        <v>0.284868888214392</v>
      </c>
      <c r="R7" s="0" t="n">
        <f aca="false">1.9581^-(C7-21.3423079)</f>
        <v>0.388863101103147</v>
      </c>
      <c r="S7" s="0" t="n">
        <f aca="false">1.9703^-(D7-21.8625091)</f>
        <v>0.214153613221158</v>
      </c>
      <c r="T7" s="0" t="n">
        <f aca="false">1.9817^-(E7-29.709937)</f>
        <v>0.158913090077875</v>
      </c>
      <c r="U7" s="0" t="n">
        <f aca="false">2.0049^-(F7-25.121596)</f>
        <v>0.175295875241636</v>
      </c>
      <c r="V7" s="0" t="n">
        <f aca="false">1.9547^-(G7-26.2281556)</f>
        <v>0.240081163160203</v>
      </c>
      <c r="W7" s="0" t="n">
        <f aca="false">1.9655^-(H7-22.975047)</f>
        <v>0.194708069274555</v>
      </c>
      <c r="X7" s="0" t="n">
        <f aca="false">1.9691^-(I7-23.6712334)</f>
        <v>0.255464998780313</v>
      </c>
      <c r="Y7" s="0" t="n">
        <f aca="false">2.0139^-(J7-22.9930067)</f>
        <v>0.231442035727098</v>
      </c>
      <c r="Z7" s="0" t="n">
        <f aca="false">1.9846^-(K7-22.3598535)</f>
        <v>0.215018588493318</v>
      </c>
      <c r="AA7" s="0" t="n">
        <f aca="false">1.9896^-(L7-23.5696323)</f>
        <v>0.176806465155181</v>
      </c>
      <c r="AB7" s="0" t="n">
        <f aca="false">1.9779^-(M7-28.4720709)</f>
        <v>0.0907841386559188</v>
      </c>
      <c r="AC7" s="0" t="n">
        <f aca="false">1.9835^-(N7-23.5489872)</f>
        <v>0.167834693590259</v>
      </c>
      <c r="AD7" s="0"/>
      <c r="AE7" s="1" t="s">
        <v>18</v>
      </c>
      <c r="AF7" s="0" t="n">
        <f aca="false">20.6633826-LOG(Q7,2)</f>
        <v>22.4750126277</v>
      </c>
      <c r="AG7" s="0" t="n">
        <f aca="false">21.3423079-LOG(R7,2)</f>
        <v>22.7049736497555</v>
      </c>
      <c r="AH7" s="0" t="n">
        <f aca="false">21.8625091-LOG(S7,2)</f>
        <v>24.0857911761582</v>
      </c>
      <c r="AI7" s="0" t="n">
        <f aca="false">29.709937-LOG(T7,2)</f>
        <v>32.3636271268239</v>
      </c>
      <c r="AJ7" s="0" t="n">
        <f aca="false">25.121596-LOG(U7,2)</f>
        <v>27.6337320453869</v>
      </c>
      <c r="AK7" s="0" t="n">
        <f aca="false">26.2281556-LOG(V7,2)</f>
        <v>28.2865614811626</v>
      </c>
      <c r="AL7" s="0" t="n">
        <f aca="false">22.975047-LOG(W7,2)</f>
        <v>25.3356624200682</v>
      </c>
      <c r="AM7" s="0" t="n">
        <f aca="false">23.6712334-LOG(X7,2)</f>
        <v>25.6400358536076</v>
      </c>
      <c r="AN7" s="0" t="n">
        <f aca="false">22.9930067-LOG(Y7,2)</f>
        <v>25.1042838767368</v>
      </c>
      <c r="AO7" s="0" t="n">
        <f aca="false">22.3598535-LOG(Z7,2)</f>
        <v>24.5773202077801</v>
      </c>
      <c r="AP7" s="0" t="n">
        <f aca="false">23.5696323-LOG(AA7,2)</f>
        <v>26.0693893651988</v>
      </c>
      <c r="AQ7" s="0" t="n">
        <f aca="false">28.4720709-LOG(AB7,2)</f>
        <v>31.9334868305993</v>
      </c>
      <c r="AR7" s="0" t="n">
        <f aca="false">23.5489872-LOG(AC7,2)</f>
        <v>26.1238743246577</v>
      </c>
    </row>
    <row r="8" customFormat="false" ht="16.5" hidden="false" customHeight="false" outlineLevel="0" collapsed="false">
      <c r="A8" s="0" t="s">
        <v>19</v>
      </c>
      <c r="B8" s="0" t="n">
        <v>23.9812175</v>
      </c>
      <c r="C8" s="1" t="n">
        <v>23.0497416</v>
      </c>
      <c r="D8" s="0" t="n">
        <v>25.7178389</v>
      </c>
      <c r="E8" s="0" t="n">
        <v>34.0461532</v>
      </c>
      <c r="F8" s="0" t="n">
        <v>28.0882524</v>
      </c>
      <c r="G8" s="0" t="n">
        <v>28.9786558</v>
      </c>
      <c r="H8" s="0" t="n">
        <v>25.363452</v>
      </c>
      <c r="I8" s="0" t="n">
        <v>26.5152668</v>
      </c>
      <c r="J8" s="0" t="n">
        <v>24.8828599</v>
      </c>
      <c r="K8" s="0" t="n">
        <v>24.4060386</v>
      </c>
      <c r="L8" s="0" t="n">
        <v>26.7461426</v>
      </c>
      <c r="M8" s="0" t="n">
        <v>33.6335408</v>
      </c>
      <c r="N8" s="0" t="n">
        <v>26.8964807</v>
      </c>
      <c r="P8" s="0" t="s">
        <v>19</v>
      </c>
      <c r="Q8" s="2" t="n">
        <f aca="false">1.9769^-(B8-20.6633826)</f>
        <v>0.104224933763442</v>
      </c>
      <c r="R8" s="0" t="n">
        <f aca="false">1.9581^-(C8-21.3423079)</f>
        <v>0.317476301698723</v>
      </c>
      <c r="S8" s="0" t="n">
        <f aca="false">1.9703^-(D8-21.8625091)</f>
        <v>0.0731948669487068</v>
      </c>
      <c r="T8" s="0" t="n">
        <f aca="false">1.9817^-(E8-29.709937)</f>
        <v>0.0515204212519773</v>
      </c>
      <c r="U8" s="0" t="n">
        <f aca="false">2.0049^-(F8-25.121596)</f>
        <v>0.126997365305008</v>
      </c>
      <c r="V8" s="0" t="n">
        <f aca="false">1.9547^-(G8-26.2281556)</f>
        <v>0.158264711739847</v>
      </c>
      <c r="W8" s="0" t="n">
        <f aca="false">1.9655^-(H8-22.975047)</f>
        <v>0.199098278268571</v>
      </c>
      <c r="X8" s="0" t="n">
        <f aca="false">1.9691^-(I8-23.6712334)</f>
        <v>0.1455769537523</v>
      </c>
      <c r="Y8" s="0" t="n">
        <f aca="false">2.0139^-(J8-22.9930067)</f>
        <v>0.26632565154625</v>
      </c>
      <c r="Z8" s="0" t="n">
        <f aca="false">1.9846^-(K8-22.3598535)</f>
        <v>0.245983495848191</v>
      </c>
      <c r="AA8" s="0" t="n">
        <f aca="false">1.9896^-(L8-23.5696323)</f>
        <v>0.112452068149426</v>
      </c>
      <c r="AB8" s="0" t="n">
        <f aca="false">1.9779^-(M8-28.4720709)</f>
        <v>0.0295903610349762</v>
      </c>
      <c r="AC8" s="0" t="n">
        <f aca="false">1.9835^-(N8-23.5489872)</f>
        <v>0.101006105826</v>
      </c>
      <c r="AE8" s="0" t="s">
        <v>19</v>
      </c>
      <c r="AF8" s="0" t="n">
        <f aca="false">20.6633826-LOG(Q8,2)</f>
        <v>23.9256102395958</v>
      </c>
      <c r="AG8" s="0" t="n">
        <f aca="false">21.3423079-LOG(R8,2)</f>
        <v>22.9975870902396</v>
      </c>
      <c r="AH8" s="0" t="n">
        <f aca="false">21.8625091-LOG(S8,2)</f>
        <v>25.634622811857</v>
      </c>
      <c r="AI8" s="0" t="n">
        <f aca="false">29.709937-LOG(T8,2)</f>
        <v>33.9886488002109</v>
      </c>
      <c r="AJ8" s="0" t="n">
        <f aca="false">25.121596-LOG(U8,2)</f>
        <v>28.0987255278177</v>
      </c>
      <c r="AK8" s="0" t="n">
        <f aca="false">26.2281556-LOG(V8,2)</f>
        <v>28.8877440810624</v>
      </c>
      <c r="AL8" s="0" t="n">
        <f aca="false">22.975047-LOG(W8,2)</f>
        <v>25.303494349691</v>
      </c>
      <c r="AM8" s="0" t="n">
        <f aca="false">23.6712334-LOG(X8,2)</f>
        <v>26.4513795139313</v>
      </c>
      <c r="AN8" s="0" t="n">
        <f aca="false">22.9930067-LOG(Y8,2)</f>
        <v>24.901743404355</v>
      </c>
      <c r="AO8" s="0" t="n">
        <f aca="false">22.3598535-LOG(Z8,2)</f>
        <v>24.3832200730494</v>
      </c>
      <c r="AP8" s="0" t="n">
        <f aca="false">23.5696323-LOG(AA8,2)</f>
        <v>26.7222502003658</v>
      </c>
      <c r="AQ8" s="0" t="n">
        <f aca="false">28.4720709-LOG(AB8,2)</f>
        <v>33.550799790668</v>
      </c>
      <c r="AR8" s="0" t="n">
        <f aca="false">23.5489872-LOG(AC8,2)</f>
        <v>26.8564727882604</v>
      </c>
    </row>
    <row r="9" customFormat="false" ht="16.5" hidden="false" customHeight="false" outlineLevel="0" collapsed="false">
      <c r="A9" s="0" t="s">
        <v>20</v>
      </c>
      <c r="B9" s="0" t="n">
        <v>21.7909184</v>
      </c>
      <c r="C9" s="1" t="n">
        <v>21.8883614</v>
      </c>
      <c r="D9" s="0" t="n">
        <v>23.77855</v>
      </c>
      <c r="E9" s="0" t="n">
        <v>31.9287746</v>
      </c>
      <c r="F9" s="0" t="n">
        <v>26.3676697</v>
      </c>
      <c r="G9" s="0" t="n">
        <v>28.0191631</v>
      </c>
      <c r="H9" s="0" t="n">
        <v>24.1534416</v>
      </c>
      <c r="I9" s="0" t="n">
        <v>25.0217753</v>
      </c>
      <c r="J9" s="0" t="n">
        <v>24.2376947</v>
      </c>
      <c r="K9" s="0" t="n">
        <v>23.9436088</v>
      </c>
      <c r="L9" s="0" t="n">
        <v>25.5647987</v>
      </c>
      <c r="M9" s="0" t="n">
        <v>31.3892836</v>
      </c>
      <c r="N9" s="0" t="n">
        <v>25.2436334</v>
      </c>
      <c r="P9" s="0" t="s">
        <v>20</v>
      </c>
      <c r="Q9" s="2" t="n">
        <f aca="false">1.9769^-(B9-20.6633826)</f>
        <v>0.463731559353745</v>
      </c>
      <c r="R9" s="0" t="n">
        <f aca="false">1.9581^-(C9-21.3423079)</f>
        <v>0.69285530920994</v>
      </c>
      <c r="S9" s="0" t="n">
        <f aca="false">1.9703^-(D9-21.8625091)</f>
        <v>0.27268670046892</v>
      </c>
      <c r="T9" s="0" t="n">
        <f aca="false">1.9817^-(E9-29.709937)</f>
        <v>0.219240668705914</v>
      </c>
      <c r="U9" s="0" t="n">
        <f aca="false">2.0049^-(F9-25.121596)</f>
        <v>0.420310473234293</v>
      </c>
      <c r="V9" s="0" t="n">
        <f aca="false">1.9547^-(G9-26.2281556)</f>
        <v>0.301074056872782</v>
      </c>
      <c r="W9" s="0" t="n">
        <f aca="false">1.9655^-(H9-22.975047)</f>
        <v>0.450996264580334</v>
      </c>
      <c r="X9" s="0" t="n">
        <f aca="false">1.9691^-(I9-23.6712334)</f>
        <v>0.400478350838297</v>
      </c>
      <c r="Y9" s="0" t="n">
        <f aca="false">2.0139^-(J9-22.9930067)</f>
        <v>0.418376875238489</v>
      </c>
      <c r="Z9" s="0" t="n">
        <f aca="false">1.9846^-(K9-22.3598535)</f>
        <v>0.337721593007888</v>
      </c>
      <c r="AA9" s="0" t="n">
        <f aca="false">1.9896^-(L9-23.5696323)</f>
        <v>0.253461832073379</v>
      </c>
      <c r="AB9" s="0" t="n">
        <f aca="false">1.9779^-(M9-28.4720709)</f>
        <v>0.136744215921145</v>
      </c>
      <c r="AC9" s="0" t="n">
        <f aca="false">1.9835^-(N9-23.5489872)</f>
        <v>0.313298015780769</v>
      </c>
      <c r="AE9" s="0" t="s">
        <v>20</v>
      </c>
      <c r="AF9" s="0" t="n">
        <f aca="false">20.6633826-LOG(Q9,2)</f>
        <v>21.772020781904</v>
      </c>
      <c r="AG9" s="0" t="n">
        <f aca="false">21.3423079-LOG(R9,2)</f>
        <v>21.8716818928569</v>
      </c>
      <c r="AH9" s="0" t="n">
        <f aca="false">21.8625091-LOG(S9,2)</f>
        <v>23.7371928563336</v>
      </c>
      <c r="AI9" s="0" t="n">
        <f aca="false">29.709937-LOG(T9,2)</f>
        <v>31.8993496547176</v>
      </c>
      <c r="AJ9" s="0" t="n">
        <f aca="false">25.121596-LOG(U9,2)</f>
        <v>26.3720686890876</v>
      </c>
      <c r="AK9" s="0" t="n">
        <f aca="false">26.2281556-LOG(V9,2)</f>
        <v>27.9599652964677</v>
      </c>
      <c r="AL9" s="0" t="n">
        <f aca="false">22.975047-LOG(W9,2)</f>
        <v>24.1238596106168</v>
      </c>
      <c r="AM9" s="0" t="n">
        <f aca="false">23.6712334-LOG(X9,2)</f>
        <v>24.9914372397251</v>
      </c>
      <c r="AN9" s="0" t="n">
        <f aca="false">22.9930067-LOG(Y9,2)</f>
        <v>24.250131682549</v>
      </c>
      <c r="AO9" s="0" t="n">
        <f aca="false">22.3598535-LOG(Z9,2)</f>
        <v>23.9259471705627</v>
      </c>
      <c r="AP9" s="0" t="n">
        <f aca="false">23.5696323-LOG(AA9,2)</f>
        <v>25.5497918816794</v>
      </c>
      <c r="AQ9" s="0" t="n">
        <f aca="false">28.4720709-LOG(AB9,2)</f>
        <v>31.3425191844535</v>
      </c>
      <c r="AR9" s="0" t="n">
        <f aca="false">23.5489872-LOG(AC9,2)</f>
        <v>25.223379662211</v>
      </c>
    </row>
    <row r="10" customFormat="false" ht="16.5" hidden="false" customHeight="false" outlineLevel="0" collapsed="false">
      <c r="A10" s="0" t="s">
        <v>21</v>
      </c>
      <c r="B10" s="0" t="n">
        <v>22.1014947</v>
      </c>
      <c r="C10" s="1" t="n">
        <v>22.2795189</v>
      </c>
      <c r="D10" s="0" t="n">
        <v>23.1137997</v>
      </c>
      <c r="E10" s="0" t="n">
        <v>31.7621063</v>
      </c>
      <c r="F10" s="0" t="n">
        <v>26.3360157</v>
      </c>
      <c r="G10" s="0" t="n">
        <v>27.7018398</v>
      </c>
      <c r="H10" s="0" t="n">
        <v>23.6023865</v>
      </c>
      <c r="I10" s="0" t="n">
        <v>24.9672621</v>
      </c>
      <c r="J10" s="0" t="n">
        <v>23.9193596</v>
      </c>
      <c r="K10" s="0" t="n">
        <v>23.5243266</v>
      </c>
      <c r="L10" s="0" t="n">
        <v>24.0953058</v>
      </c>
      <c r="M10" s="0" t="n">
        <v>30.6041207</v>
      </c>
      <c r="N10" s="0" t="n">
        <v>24.8745539</v>
      </c>
      <c r="P10" s="0" t="s">
        <v>21</v>
      </c>
      <c r="Q10" s="2" t="n">
        <f aca="false">1.9769^-(B10-20.6633826)</f>
        <v>0.375267383756042</v>
      </c>
      <c r="R10" s="0" t="n">
        <f aca="false">1.9581^-(C10-21.3423079)</f>
        <v>0.532707918033774</v>
      </c>
      <c r="S10" s="0" t="n">
        <f aca="false">1.9703^-(D10-21.8625091)</f>
        <v>0.428010506464187</v>
      </c>
      <c r="T10" s="0" t="n">
        <f aca="false">1.9817^-(E10-29.709937)</f>
        <v>0.245712879500841</v>
      </c>
      <c r="U10" s="0" t="n">
        <f aca="false">2.0049^-(F10-25.121596)</f>
        <v>0.429667648116474</v>
      </c>
      <c r="V10" s="0" t="n">
        <f aca="false">1.9547^-(G10-26.2281556)</f>
        <v>0.372425866248013</v>
      </c>
      <c r="W10" s="0" t="n">
        <f aca="false">1.9655^-(H10-22.975047)</f>
        <v>0.654474552312448</v>
      </c>
      <c r="X10" s="0" t="n">
        <f aca="false">1.9691^-(I10-23.6712334)</f>
        <v>0.415547354466562</v>
      </c>
      <c r="Y10" s="0" t="n">
        <f aca="false">2.0139^-(J10-22.9930067)</f>
        <v>0.52282170354974</v>
      </c>
      <c r="Z10" s="0" t="n">
        <f aca="false">1.9846^-(K10-22.3598535)</f>
        <v>0.450160945186539</v>
      </c>
      <c r="AA10" s="0" t="n">
        <f aca="false">1.9896^-(L10-23.5696323)</f>
        <v>0.696541105426738</v>
      </c>
      <c r="AB10" s="0" t="n">
        <f aca="false">1.9779^-(M10-28.4720709)</f>
        <v>0.233602570042716</v>
      </c>
      <c r="AC10" s="0" t="n">
        <f aca="false">1.9835^-(N10-23.5489872)</f>
        <v>0.403398030740668</v>
      </c>
      <c r="AE10" s="0" t="s">
        <v>21</v>
      </c>
      <c r="AF10" s="0" t="n">
        <f aca="false">20.6633826-LOG(Q10,2)</f>
        <v>22.0773917905891</v>
      </c>
      <c r="AG10" s="0" t="n">
        <f aca="false">21.3423079-LOG(R10,2)</f>
        <v>22.2508912699801</v>
      </c>
      <c r="AH10" s="0" t="n">
        <f aca="false">21.8625091-LOG(S10,2)</f>
        <v>23.0867909836868</v>
      </c>
      <c r="AI10" s="0" t="n">
        <f aca="false">29.709937-LOG(T10,2)</f>
        <v>31.7348916136423</v>
      </c>
      <c r="AJ10" s="0" t="n">
        <f aca="false">25.121596-LOG(U10,2)</f>
        <v>26.3403029416039</v>
      </c>
      <c r="AK10" s="0" t="n">
        <f aca="false">26.2281556-LOG(V10,2)</f>
        <v>27.6531304184144</v>
      </c>
      <c r="AL10" s="0" t="n">
        <f aca="false">22.975047-LOG(W10,2)</f>
        <v>23.5866379973943</v>
      </c>
      <c r="AM10" s="0" t="n">
        <f aca="false">23.6712334-LOG(X10,2)</f>
        <v>24.9381486035445</v>
      </c>
      <c r="AN10" s="0" t="n">
        <f aca="false">22.9930067-LOG(Y10,2)</f>
        <v>23.928615762871</v>
      </c>
      <c r="AO10" s="0" t="n">
        <f aca="false">22.3598535-LOG(Z10,2)</f>
        <v>23.5113406972019</v>
      </c>
      <c r="AP10" s="0" t="n">
        <f aca="false">23.5696323-LOG(AA10,2)</f>
        <v>24.0913519008613</v>
      </c>
      <c r="AQ10" s="0" t="n">
        <f aca="false">28.4720709-LOG(AB10,2)</f>
        <v>30.5699428483771</v>
      </c>
      <c r="AR10" s="0" t="n">
        <f aca="false">23.5489872-LOG(AC10,2)</f>
        <v>24.8587112536921</v>
      </c>
    </row>
    <row r="11" customFormat="false" ht="16.5" hidden="false" customHeight="false" outlineLevel="0" collapsed="false">
      <c r="A11" s="0" t="s">
        <v>22</v>
      </c>
      <c r="B11" s="0" t="n">
        <v>22.0899493</v>
      </c>
      <c r="C11" s="1" t="n">
        <v>22.1931393</v>
      </c>
      <c r="D11" s="0" t="n">
        <v>23.4793335</v>
      </c>
      <c r="E11" s="0" t="n">
        <v>31.4241507</v>
      </c>
      <c r="F11" s="0" t="n">
        <v>25.7097644</v>
      </c>
      <c r="G11" s="0" t="n">
        <v>27.4675883</v>
      </c>
      <c r="H11" s="0" t="n">
        <v>23.3548881</v>
      </c>
      <c r="I11" s="0" t="n">
        <v>25.0562665</v>
      </c>
      <c r="J11" s="0" t="n">
        <v>23.4192389</v>
      </c>
      <c r="K11" s="0" t="n">
        <v>23.0613718</v>
      </c>
      <c r="L11" s="0" t="n">
        <v>24.34157</v>
      </c>
      <c r="M11" s="0" t="n">
        <v>30.9784061</v>
      </c>
      <c r="N11" s="0" t="n">
        <v>25.0734662</v>
      </c>
      <c r="P11" s="0" t="s">
        <v>22</v>
      </c>
      <c r="Q11" s="2" t="n">
        <f aca="false">1.9769^-(B11-20.6633826)</f>
        <v>0.378231836336007</v>
      </c>
      <c r="R11" s="0" t="n">
        <f aca="false">1.9581^-(C11-21.3423079)</f>
        <v>0.564543915669881</v>
      </c>
      <c r="S11" s="0" t="n">
        <f aca="false">1.9703^-(D11-21.8625091)</f>
        <v>0.334035710483782</v>
      </c>
      <c r="T11" s="0" t="n">
        <f aca="false">1.9817^-(E11-29.709937)</f>
        <v>0.309608978367442</v>
      </c>
      <c r="U11" s="0" t="n">
        <f aca="false">2.0049^-(F11-25.121596)</f>
        <v>0.66423018968364</v>
      </c>
      <c r="V11" s="0" t="n">
        <f aca="false">1.9547^-(G11-26.2281556)</f>
        <v>0.435738355149538</v>
      </c>
      <c r="W11" s="0" t="n">
        <f aca="false">1.9655^-(H11-22.975047)</f>
        <v>0.773618549567561</v>
      </c>
      <c r="X11" s="0" t="n">
        <f aca="false">1.9691^-(I11-23.6712334)</f>
        <v>0.391227518767423</v>
      </c>
      <c r="Y11" s="0" t="n">
        <f aca="false">2.0139^-(J11-22.9930067)</f>
        <v>0.742009142181062</v>
      </c>
      <c r="Z11" s="0" t="n">
        <f aca="false">1.9846^-(K11-22.3598535)</f>
        <v>0.618268260666834</v>
      </c>
      <c r="AA11" s="0" t="n">
        <f aca="false">1.9896^-(L11-23.5696323)</f>
        <v>0.587992026609527</v>
      </c>
      <c r="AB11" s="0" t="n">
        <f aca="false">1.9779^-(M11-28.4720709)</f>
        <v>0.180972530952568</v>
      </c>
      <c r="AC11" s="0" t="n">
        <f aca="false">1.9835^-(N11-23.5489872)</f>
        <v>0.352022846070782</v>
      </c>
      <c r="AE11" s="0" t="s">
        <v>22</v>
      </c>
      <c r="AF11" s="0" t="n">
        <f aca="false">20.6633826-LOG(Q11,2)</f>
        <v>22.0660398927022</v>
      </c>
      <c r="AG11" s="0" t="n">
        <f aca="false">21.3423079-LOG(R11,2)</f>
        <v>22.1671501827911</v>
      </c>
      <c r="AH11" s="0" t="n">
        <f aca="false">21.8625091-LOG(S11,2)</f>
        <v>23.4444348509189</v>
      </c>
      <c r="AI11" s="0" t="n">
        <f aca="false">29.709937-LOG(T11,2)</f>
        <v>31.4014177860072</v>
      </c>
      <c r="AJ11" s="0" t="n">
        <f aca="false">25.121596-LOG(U11,2)</f>
        <v>25.7118407991514</v>
      </c>
      <c r="AK11" s="0" t="n">
        <f aca="false">26.2281556-LOG(V11,2)</f>
        <v>27.426621585195</v>
      </c>
      <c r="AL11" s="0" t="n">
        <f aca="false">22.975047-LOG(W11,2)</f>
        <v>23.3453527071974</v>
      </c>
      <c r="AM11" s="0" t="n">
        <f aca="false">23.6712334-LOG(X11,2)</f>
        <v>25.0251536425088</v>
      </c>
      <c r="AN11" s="0" t="n">
        <f aca="false">22.9930067-LOG(Y11,2)</f>
        <v>23.423497832707</v>
      </c>
      <c r="AO11" s="0" t="n">
        <f aca="false">22.3598535-LOG(Z11,2)</f>
        <v>23.0535486493794</v>
      </c>
      <c r="AP11" s="0" t="n">
        <f aca="false">23.5696323-LOG(AA11,2)</f>
        <v>24.3357638031742</v>
      </c>
      <c r="AQ11" s="0" t="n">
        <f aca="false">28.4720709-LOG(AB11,2)</f>
        <v>30.9382282614792</v>
      </c>
      <c r="AR11" s="0" t="n">
        <f aca="false">23.5489872-LOG(AC11,2)</f>
        <v>25.0552462329468</v>
      </c>
    </row>
    <row r="12" customFormat="false" ht="16.5" hidden="false" customHeight="false" outlineLevel="0" collapsed="false">
      <c r="A12" s="0" t="s">
        <v>23</v>
      </c>
      <c r="B12" s="0" t="n">
        <v>22.7787695</v>
      </c>
      <c r="C12" s="1" t="n">
        <v>23.1337817</v>
      </c>
      <c r="D12" s="0" t="n">
        <v>24.0207531</v>
      </c>
      <c r="E12" s="0" t="n">
        <v>32.4866626</v>
      </c>
      <c r="F12" s="0" t="n">
        <v>26.2382956</v>
      </c>
      <c r="G12" s="0" t="n">
        <v>27.9233311</v>
      </c>
      <c r="H12" s="0" t="n">
        <v>23.9301575</v>
      </c>
      <c r="I12" s="0" t="n">
        <v>25.5301196</v>
      </c>
      <c r="J12" s="0" t="n">
        <v>23.9298195</v>
      </c>
      <c r="K12" s="0" t="n">
        <v>23.4406558</v>
      </c>
      <c r="L12" s="0" t="n">
        <v>24.8944306</v>
      </c>
      <c r="M12" s="0" t="n">
        <v>31.4365772</v>
      </c>
      <c r="N12" s="0" t="n">
        <v>26.1922746</v>
      </c>
      <c r="P12" s="0" t="s">
        <v>23</v>
      </c>
      <c r="Q12" s="2" t="n">
        <f aca="false">1.9769^-(B12-20.6633826)</f>
        <v>0.236525429640922</v>
      </c>
      <c r="R12" s="0" t="n">
        <f aca="false">1.9581^-(C12-21.3423079)</f>
        <v>0.300044369291417</v>
      </c>
      <c r="S12" s="0" t="n">
        <f aca="false">1.9703^-(D12-21.8625091)</f>
        <v>0.231380793950951</v>
      </c>
      <c r="T12" s="0" t="n">
        <f aca="false">1.9817^-(E12-29.709937)</f>
        <v>0.149694978715247</v>
      </c>
      <c r="U12" s="0" t="n">
        <f aca="false">2.0049^-(F12-25.121596)</f>
        <v>0.45988917278198</v>
      </c>
      <c r="V12" s="0" t="n">
        <f aca="false">1.9547^-(G12-26.2281556)</f>
        <v>0.32104663624206</v>
      </c>
      <c r="W12" s="0" t="n">
        <f aca="false">1.9655^-(H12-22.975047)</f>
        <v>0.524446039710891</v>
      </c>
      <c r="X12" s="0" t="n">
        <f aca="false">1.9691^-(I12-23.6712334)</f>
        <v>0.283785171808694</v>
      </c>
      <c r="Y12" s="0" t="n">
        <f aca="false">2.0139^-(J12-22.9930067)</f>
        <v>0.51900722283688</v>
      </c>
      <c r="Z12" s="0" t="n">
        <f aca="false">1.9846^-(K12-22.3598535)</f>
        <v>0.476732051195144</v>
      </c>
      <c r="AA12" s="0" t="n">
        <f aca="false">1.9896^-(L12-23.5696323)</f>
        <v>0.401971824275244</v>
      </c>
      <c r="AB12" s="0" t="n">
        <f aca="false">1.9779^-(M12-28.4720709)</f>
        <v>0.132403783745501</v>
      </c>
      <c r="AC12" s="0" t="n">
        <f aca="false">1.9835^-(N12-23.5489872)</f>
        <v>0.163606743624456</v>
      </c>
      <c r="AE12" s="0" t="s">
        <v>23</v>
      </c>
      <c r="AF12" s="0" t="n">
        <f aca="false">20.6633826-LOG(Q12,2)</f>
        <v>22.7433153940094</v>
      </c>
      <c r="AG12" s="0" t="n">
        <f aca="false">21.3423079-LOG(R12,2)</f>
        <v>23.0790601387542</v>
      </c>
      <c r="AH12" s="0" t="n">
        <f aca="false">21.8625091-LOG(S12,2)</f>
        <v>23.9741680781588</v>
      </c>
      <c r="AI12" s="0" t="n">
        <f aca="false">29.709937-LOG(T12,2)</f>
        <v>32.449839265636</v>
      </c>
      <c r="AJ12" s="0" t="n">
        <f aca="false">25.121596-LOG(U12,2)</f>
        <v>26.2422378622872</v>
      </c>
      <c r="AK12" s="0" t="n">
        <f aca="false">26.2281556-LOG(V12,2)</f>
        <v>27.867300811907</v>
      </c>
      <c r="AL12" s="0" t="n">
        <f aca="false">22.975047-LOG(W12,2)</f>
        <v>23.9061807534409</v>
      </c>
      <c r="AM12" s="0" t="n">
        <f aca="false">23.6712334-LOG(X12,2)</f>
        <v>25.4883622864507</v>
      </c>
      <c r="AN12" s="0" t="n">
        <f aca="false">22.9930067-LOG(Y12,2)</f>
        <v>23.9391801786964</v>
      </c>
      <c r="AO12" s="0" t="n">
        <f aca="false">22.3598535-LOG(Z12,2)</f>
        <v>23.4286029723204</v>
      </c>
      <c r="AP12" s="0" t="n">
        <f aca="false">23.5696323-LOG(AA12,2)</f>
        <v>24.8844660138885</v>
      </c>
      <c r="AQ12" s="0" t="n">
        <f aca="false">28.4720709-LOG(AB12,2)</f>
        <v>31.3890546437931</v>
      </c>
      <c r="AR12" s="0" t="n">
        <f aca="false">23.5489872-LOG(AC12,2)</f>
        <v>26.1606830796575</v>
      </c>
    </row>
    <row r="13" customFormat="false" ht="16.5" hidden="false" customHeight="false" outlineLevel="0" collapsed="false">
      <c r="A13" s="0" t="s">
        <v>24</v>
      </c>
      <c r="B13" s="0" t="n">
        <v>21.5619541</v>
      </c>
      <c r="C13" s="1" t="n">
        <v>21.9796388</v>
      </c>
      <c r="D13" s="0" t="n">
        <v>22.9941343</v>
      </c>
      <c r="E13" s="0" t="n">
        <v>29.9622175</v>
      </c>
      <c r="F13" s="0" t="n">
        <v>25.9316631</v>
      </c>
      <c r="G13" s="0" t="n">
        <v>27.5238178</v>
      </c>
      <c r="H13" s="0" t="n">
        <v>23.4977918</v>
      </c>
      <c r="I13" s="0" t="n">
        <v>24.2120088</v>
      </c>
      <c r="J13" s="0" t="n">
        <v>23.9120823</v>
      </c>
      <c r="K13" s="0" t="n">
        <v>23.369973</v>
      </c>
      <c r="L13" s="0" t="n">
        <v>24.0224169</v>
      </c>
      <c r="M13" s="0" t="n">
        <v>29.3230769</v>
      </c>
      <c r="N13" s="0" t="n">
        <v>24.5709763</v>
      </c>
      <c r="P13" s="0" t="s">
        <v>24</v>
      </c>
      <c r="Q13" s="2" t="n">
        <f aca="false">1.9769^-(B13-20.6633826)</f>
        <v>0.542046547871608</v>
      </c>
      <c r="R13" s="0" t="n">
        <f aca="false">1.9581^-(C13-21.3423079)</f>
        <v>0.651635328032006</v>
      </c>
      <c r="S13" s="0" t="n">
        <f aca="false">1.9703^-(D13-21.8625091)</f>
        <v>0.464194256085187</v>
      </c>
      <c r="T13" s="0" t="n">
        <f aca="false">1.9817^-(E13-29.709937)</f>
        <v>0.841517453130138</v>
      </c>
      <c r="U13" s="0" t="n">
        <f aca="false">2.0049^-(F13-25.121596)</f>
        <v>0.569225870268116</v>
      </c>
      <c r="V13" s="0" t="n">
        <f aca="false">1.9547^-(G13-26.2281556)</f>
        <v>0.419622242609125</v>
      </c>
      <c r="W13" s="0" t="n">
        <f aca="false">1.9655^-(H13-22.975047)</f>
        <v>0.702406448732562</v>
      </c>
      <c r="X13" s="0" t="n">
        <f aca="false">1.9691^-(I13-23.6712334)</f>
        <v>0.693213844762608</v>
      </c>
      <c r="Y13" s="0" t="n">
        <f aca="false">2.0139^-(J13-22.9930067)</f>
        <v>0.52549208965344</v>
      </c>
      <c r="Z13" s="0" t="n">
        <f aca="false">1.9846^-(K13-22.3598535)</f>
        <v>0.500397015968167</v>
      </c>
      <c r="AA13" s="0" t="n">
        <f aca="false">1.9896^-(L13-23.5696323)</f>
        <v>0.73235804944917</v>
      </c>
      <c r="AB13" s="0" t="n">
        <f aca="false">1.9779^-(M13-28.4720709)</f>
        <v>0.55966524413483</v>
      </c>
      <c r="AC13" s="0" t="n">
        <f aca="false">1.9835^-(N13-23.5489872)</f>
        <v>0.496623800026332</v>
      </c>
      <c r="AE13" s="0" t="s">
        <v>24</v>
      </c>
      <c r="AF13" s="0" t="n">
        <f aca="false">20.6633826-LOG(Q13,2)</f>
        <v>21.5468939475517</v>
      </c>
      <c r="AG13" s="0" t="n">
        <f aca="false">21.3423079-LOG(R13,2)</f>
        <v>21.9601711740274</v>
      </c>
      <c r="AH13" s="0" t="n">
        <f aca="false">21.8625091-LOG(S13,2)</f>
        <v>22.9697085239255</v>
      </c>
      <c r="AI13" s="0" t="n">
        <f aca="false">29.709937-LOG(T13,2)</f>
        <v>29.958871901427</v>
      </c>
      <c r="AJ13" s="0" t="n">
        <f aca="false">25.121596-LOG(U13,2)</f>
        <v>25.9345228636987</v>
      </c>
      <c r="AK13" s="0" t="n">
        <f aca="false">26.2281556-LOG(V13,2)</f>
        <v>27.4809925430651</v>
      </c>
      <c r="AL13" s="0" t="n">
        <f aca="false">22.975047-LOG(W13,2)</f>
        <v>23.4846690046955</v>
      </c>
      <c r="AM13" s="0" t="n">
        <f aca="false">23.6712334-LOG(X13,2)</f>
        <v>24.1998610268133</v>
      </c>
      <c r="AN13" s="0" t="n">
        <f aca="false">22.9930067-LOG(Y13,2)</f>
        <v>23.9212657477382</v>
      </c>
      <c r="AO13" s="0" t="n">
        <f aca="false">22.3598535-LOG(Z13,2)</f>
        <v>23.3587084086226</v>
      </c>
      <c r="AP13" s="0" t="n">
        <f aca="false">23.5696323-LOG(AA13,2)</f>
        <v>24.0190112410883</v>
      </c>
      <c r="AQ13" s="0" t="n">
        <f aca="false">28.4720709-LOG(AB13,2)</f>
        <v>29.3094348374186</v>
      </c>
      <c r="AR13" s="0" t="n">
        <f aca="false">23.5489872-LOG(AC13,2)</f>
        <v>24.5587618925003</v>
      </c>
    </row>
    <row r="14" customFormat="false" ht="16.5" hidden="false" customHeight="false" outlineLevel="0" collapsed="false">
      <c r="A14" s="0" t="s">
        <v>25</v>
      </c>
      <c r="B14" s="0" t="n">
        <v>21.8013583</v>
      </c>
      <c r="C14" s="1" t="n">
        <v>22.0371715</v>
      </c>
      <c r="D14" s="0" t="n">
        <v>22.7076237</v>
      </c>
      <c r="E14" s="0" t="n">
        <v>31.0015723</v>
      </c>
      <c r="F14" s="0" t="n">
        <v>27.1129426</v>
      </c>
      <c r="G14" s="0" t="n">
        <v>27.4160405</v>
      </c>
      <c r="H14" s="0" t="n">
        <v>24.2396117</v>
      </c>
      <c r="I14" s="0" t="n">
        <v>25.0768699</v>
      </c>
      <c r="J14" s="0" t="n">
        <v>24.3578079</v>
      </c>
      <c r="K14" s="0" t="n">
        <v>23.9311252</v>
      </c>
      <c r="L14" s="0" t="n">
        <v>24.2336993</v>
      </c>
      <c r="M14" s="0" t="n">
        <v>30.3251877</v>
      </c>
      <c r="N14" s="0" t="n">
        <v>24.4932702</v>
      </c>
      <c r="P14" s="0" t="s">
        <v>25</v>
      </c>
      <c r="Q14" s="2" t="n">
        <f aca="false">1.9769^-(B14-20.6633826)</f>
        <v>0.460443771131967</v>
      </c>
      <c r="R14" s="0" t="n">
        <f aca="false">1.9581^-(C14-21.3423079)</f>
        <v>0.626923534510594</v>
      </c>
      <c r="S14" s="0" t="n">
        <f aca="false">1.9703^-(D14-21.8625091)</f>
        <v>0.563749804965695</v>
      </c>
      <c r="T14" s="0" t="n">
        <f aca="false">1.9817^-(E14-29.709937)</f>
        <v>0.413366569608966</v>
      </c>
      <c r="U14" s="0" t="n">
        <f aca="false">2.0049^-(F14-25.121596)</f>
        <v>0.250281470188973</v>
      </c>
      <c r="V14" s="0" t="n">
        <f aca="false">1.9547^-(G14-26.2281556)</f>
        <v>0.451055859674849</v>
      </c>
      <c r="W14" s="0" t="n">
        <f aca="false">1.9655^-(H14-22.975047)</f>
        <v>0.42548508697756</v>
      </c>
      <c r="X14" s="0" t="n">
        <f aca="false">1.9691^-(I14-23.6712334)</f>
        <v>0.385803780198557</v>
      </c>
      <c r="Y14" s="0" t="n">
        <f aca="false">2.0139^-(J14-22.9930067)</f>
        <v>0.384634916883221</v>
      </c>
      <c r="Z14" s="0" t="n">
        <f aca="false">1.9846^-(K14-22.3598535)</f>
        <v>0.340623698051116</v>
      </c>
      <c r="AA14" s="0" t="n">
        <f aca="false">1.9896^-(L14-23.5696323)</f>
        <v>0.633285449807672</v>
      </c>
      <c r="AB14" s="0" t="n">
        <f aca="false">1.9779^-(M14-28.4720709)</f>
        <v>0.282552255852113</v>
      </c>
      <c r="AC14" s="0" t="n">
        <f aca="false">1.9835^-(N14-23.5489872)</f>
        <v>0.523769041994951</v>
      </c>
      <c r="AE14" s="0" t="s">
        <v>25</v>
      </c>
      <c r="AF14" s="0" t="n">
        <f aca="false">20.6633826-LOG(Q14,2)</f>
        <v>21.7822857080867</v>
      </c>
      <c r="AG14" s="0" t="n">
        <f aca="false">21.3423079-LOG(R14,2)</f>
        <v>22.015946505783</v>
      </c>
      <c r="AH14" s="0" t="n">
        <f aca="false">21.8625091-LOG(S14,2)</f>
        <v>22.6893821656326</v>
      </c>
      <c r="AI14" s="0" t="n">
        <f aca="false">29.709937-LOG(T14,2)</f>
        <v>30.9844433771679</v>
      </c>
      <c r="AJ14" s="0" t="n">
        <f aca="false">25.121596-LOG(U14,2)</f>
        <v>27.1199726111166</v>
      </c>
      <c r="AK14" s="0" t="n">
        <f aca="false">26.2281556-LOG(V14,2)</f>
        <v>27.3767775840551</v>
      </c>
      <c r="AL14" s="0" t="n">
        <f aca="false">22.975047-LOG(W14,2)</f>
        <v>24.2078665277718</v>
      </c>
      <c r="AM14" s="0" t="n">
        <f aca="false">23.6712334-LOG(X14,2)</f>
        <v>25.0452942155569</v>
      </c>
      <c r="AN14" s="0" t="n">
        <f aca="false">22.9930067-LOG(Y14,2)</f>
        <v>24.3714450594386</v>
      </c>
      <c r="AO14" s="0" t="n">
        <f aca="false">22.3598535-LOG(Z14,2)</f>
        <v>23.9136027844408</v>
      </c>
      <c r="AP14" s="0" t="n">
        <f aca="false">23.5696323-LOG(AA14,2)</f>
        <v>24.2287044620648</v>
      </c>
      <c r="AQ14" s="0" t="n">
        <f aca="false">28.4720709-LOG(AB14,2)</f>
        <v>30.2954812874058</v>
      </c>
      <c r="AR14" s="0" t="n">
        <f aca="false">23.5489872-LOG(AC14,2)</f>
        <v>24.4819845049206</v>
      </c>
    </row>
    <row r="15" customFormat="false" ht="16.5" hidden="false" customHeight="false" outlineLevel="0" collapsed="false">
      <c r="A15" s="0" t="s">
        <v>26</v>
      </c>
      <c r="B15" s="0" t="n">
        <v>22.2687371</v>
      </c>
      <c r="C15" s="1" t="n">
        <v>22.2259598</v>
      </c>
      <c r="D15" s="0" t="n">
        <v>23.0708943</v>
      </c>
      <c r="E15" s="0" t="n">
        <v>31.302729</v>
      </c>
      <c r="F15" s="0" t="n">
        <v>27.1486749</v>
      </c>
      <c r="G15" s="0" t="n">
        <v>27.3850549</v>
      </c>
      <c r="H15" s="0" t="n">
        <v>24.1776996</v>
      </c>
      <c r="I15" s="0" t="n">
        <v>24.9450796</v>
      </c>
      <c r="J15" s="0" t="n">
        <v>24.7055391</v>
      </c>
      <c r="K15" s="0" t="n">
        <v>24.0862641</v>
      </c>
      <c r="L15" s="0" t="n">
        <v>24.345123</v>
      </c>
      <c r="M15" s="0" t="n">
        <v>30.9625862</v>
      </c>
      <c r="N15" s="0" t="n">
        <v>24.4514633</v>
      </c>
      <c r="P15" s="0" t="s">
        <v>26</v>
      </c>
      <c r="Q15" s="2" t="n">
        <f aca="false">1.9769^-(B15-20.6633826)</f>
        <v>0.334841768984926</v>
      </c>
      <c r="R15" s="0" t="n">
        <f aca="false">1.9581^-(C15-21.3423079)</f>
        <v>0.55222945176523</v>
      </c>
      <c r="S15" s="0" t="n">
        <f aca="false">1.9703^-(D15-21.8625091)</f>
        <v>0.440647650122605</v>
      </c>
      <c r="T15" s="0" t="n">
        <f aca="false">1.9817^-(E15-29.709937)</f>
        <v>0.336418906031602</v>
      </c>
      <c r="U15" s="0" t="n">
        <f aca="false">2.0049^-(F15-25.121596)</f>
        <v>0.244137352067006</v>
      </c>
      <c r="V15" s="0" t="n">
        <f aca="false">1.9547^-(G15-26.2281556)</f>
        <v>0.460521193019628</v>
      </c>
      <c r="W15" s="0" t="n">
        <f aca="false">1.9655^-(H15-22.975047)</f>
        <v>0.443663678401375</v>
      </c>
      <c r="X15" s="0" t="n">
        <f aca="false">1.9691^-(I15-23.6712334)</f>
        <v>0.421840348028222</v>
      </c>
      <c r="Y15" s="0" t="n">
        <f aca="false">2.0139^-(J15-22.9930067)</f>
        <v>0.30152633027486</v>
      </c>
      <c r="Z15" s="0" t="n">
        <f aca="false">1.9846^-(K15-22.3598535)</f>
        <v>0.306262765548331</v>
      </c>
      <c r="AA15" s="0" t="n">
        <f aca="false">1.9896^-(L15-23.5696323)</f>
        <v>0.586556594934458</v>
      </c>
      <c r="AB15" s="0" t="n">
        <f aca="false">1.9779^-(M15-28.4720709)</f>
        <v>0.182935749075383</v>
      </c>
      <c r="AC15" s="0" t="n">
        <f aca="false">1.9835^-(N15-23.5489872)</f>
        <v>0.538982350206006</v>
      </c>
      <c r="AE15" s="0" t="s">
        <v>26</v>
      </c>
      <c r="AF15" s="0" t="n">
        <f aca="false">20.6633826-LOG(Q15,2)</f>
        <v>22.2418311904496</v>
      </c>
      <c r="AG15" s="0" t="n">
        <f aca="false">21.3423079-LOG(R15,2)</f>
        <v>22.1989681624076</v>
      </c>
      <c r="AH15" s="0" t="n">
        <f aca="false">21.8625091-LOG(S15,2)</f>
        <v>23.044811683329</v>
      </c>
      <c r="AI15" s="0" t="n">
        <f aca="false">29.709937-LOG(T15,2)</f>
        <v>31.2816063106035</v>
      </c>
      <c r="AJ15" s="0" t="n">
        <f aca="false">25.121596-LOG(U15,2)</f>
        <v>27.1558310561414</v>
      </c>
      <c r="AK15" s="0" t="n">
        <f aca="false">26.2281556-LOG(V15,2)</f>
        <v>27.3468161447363</v>
      </c>
      <c r="AL15" s="0" t="n">
        <f aca="false">22.975047-LOG(W15,2)</f>
        <v>24.1475086466089</v>
      </c>
      <c r="AM15" s="0" t="n">
        <f aca="false">23.6712334-LOG(X15,2)</f>
        <v>24.9164644027991</v>
      </c>
      <c r="AN15" s="0" t="n">
        <f aca="false">22.9930067-LOG(Y15,2)</f>
        <v>24.7226508063661</v>
      </c>
      <c r="AO15" s="0" t="n">
        <f aca="false">22.3598535-LOG(Z15,2)</f>
        <v>24.0670116155576</v>
      </c>
      <c r="AP15" s="0" t="n">
        <f aca="false">23.5696323-LOG(AA15,2)</f>
        <v>24.3392900789744</v>
      </c>
      <c r="AQ15" s="0" t="n">
        <f aca="false">28.4720709-LOG(AB15,2)</f>
        <v>30.9226619625887</v>
      </c>
      <c r="AR15" s="0" t="n">
        <f aca="false">23.5489872-LOG(AC15,2)</f>
        <v>24.4406772643719</v>
      </c>
    </row>
    <row r="16" customFormat="false" ht="16.5" hidden="false" customHeight="false" outlineLevel="0" collapsed="false">
      <c r="A16" s="0" t="s">
        <v>27</v>
      </c>
      <c r="B16" s="0" t="n">
        <v>21.2363977</v>
      </c>
      <c r="C16" s="1" t="n">
        <v>21.3902136</v>
      </c>
      <c r="D16" s="0" t="n">
        <v>22.1397702</v>
      </c>
      <c r="E16" s="0" t="n">
        <v>29.7723718</v>
      </c>
      <c r="F16" s="0" t="n">
        <v>26.278903</v>
      </c>
      <c r="G16" s="0" t="n">
        <v>26.4567341</v>
      </c>
      <c r="H16" s="0" t="n">
        <v>23.4056255</v>
      </c>
      <c r="I16" s="0" t="n">
        <v>24.0667436</v>
      </c>
      <c r="J16" s="0" t="n">
        <v>23.6679971</v>
      </c>
      <c r="K16" s="0" t="n">
        <v>23.1089033</v>
      </c>
      <c r="L16" s="0" t="n">
        <v>23.5696323</v>
      </c>
      <c r="M16" s="0" t="n">
        <v>29.4830826</v>
      </c>
      <c r="N16" s="0" t="n">
        <v>23.7078832</v>
      </c>
      <c r="P16" s="0" t="s">
        <v>27</v>
      </c>
      <c r="Q16" s="2" t="n">
        <f aca="false">1.9769^-(B16-20.6633826)</f>
        <v>0.676700187352962</v>
      </c>
      <c r="R16" s="0" t="n">
        <f aca="false">1.9581^-(C16-21.3423079)</f>
        <v>0.968321213782836</v>
      </c>
      <c r="S16" s="0" t="n">
        <f aca="false">1.9703^-(D16-21.8625091)</f>
        <v>0.828586083076516</v>
      </c>
      <c r="T16" s="0" t="n">
        <f aca="false">1.9817^-(E16-29.709937)</f>
        <v>0.958196317660029</v>
      </c>
      <c r="U16" s="0" t="n">
        <f aca="false">2.0049^-(F16-25.121596)</f>
        <v>0.447080764922036</v>
      </c>
      <c r="V16" s="0" t="n">
        <f aca="false">1.9547^-(G16-26.2281556)</f>
        <v>0.857956649220695</v>
      </c>
      <c r="W16" s="0" t="n">
        <f aca="false">1.9655^-(H16-22.975047)</f>
        <v>0.747544094787746</v>
      </c>
      <c r="X16" s="0" t="n">
        <f aca="false">1.9691^-(I16-23.6712334)</f>
        <v>0.764916615170443</v>
      </c>
      <c r="Y16" s="0" t="n">
        <f aca="false">2.0139^-(J16-22.9930067)</f>
        <v>0.623415125379446</v>
      </c>
      <c r="Z16" s="0" t="n">
        <f aca="false">1.9846^-(K16-22.3598535)</f>
        <v>0.598450326984853</v>
      </c>
      <c r="AA16" s="0" t="n">
        <f aca="false">1.9896^-(L16-23.5696323)</f>
        <v>1</v>
      </c>
      <c r="AB16" s="0" t="n">
        <f aca="false">1.9779^-(M16-28.4720709)</f>
        <v>0.50180381218573</v>
      </c>
      <c r="AC16" s="0" t="n">
        <f aca="false">1.9835^-(N16-23.5489872)</f>
        <v>0.896890063130909</v>
      </c>
      <c r="AE16" s="0" t="s">
        <v>27</v>
      </c>
      <c r="AF16" s="0" t="n">
        <f aca="false">20.6633826-LOG(Q16,2)</f>
        <v>21.2267939069116</v>
      </c>
      <c r="AG16" s="0" t="n">
        <f aca="false">21.3423079-LOG(R16,2)</f>
        <v>21.3887502938123</v>
      </c>
      <c r="AH16" s="0" t="n">
        <f aca="false">21.8625091-LOG(S16,2)</f>
        <v>22.1337856058581</v>
      </c>
      <c r="AI16" s="0" t="n">
        <f aca="false">29.709937-LOG(T16,2)</f>
        <v>29.7715438256707</v>
      </c>
      <c r="AJ16" s="0" t="n">
        <f aca="false">25.121596-LOG(U16,2)</f>
        <v>26.2829886177801</v>
      </c>
      <c r="AK16" s="0" t="n">
        <f aca="false">26.2281556-LOG(V16,2)</f>
        <v>26.4491789417247</v>
      </c>
      <c r="AL16" s="0" t="n">
        <f aca="false">22.975047-LOG(W16,2)</f>
        <v>23.3948164139641</v>
      </c>
      <c r="AM16" s="0" t="n">
        <f aca="false">23.6712334-LOG(X16,2)</f>
        <v>24.057859009091</v>
      </c>
      <c r="AN16" s="0" t="n">
        <f aca="false">22.9930067-LOG(Y16,2)</f>
        <v>23.6747416366434</v>
      </c>
      <c r="AO16" s="0" t="n">
        <f aca="false">22.3598535-LOG(Z16,2)</f>
        <v>23.1005500903863</v>
      </c>
      <c r="AP16" s="0" t="n">
        <f aca="false">23.5696323-LOG(AA16,2)</f>
        <v>23.5696323</v>
      </c>
      <c r="AQ16" s="0" t="n">
        <f aca="false">28.4720709-LOG(AB16,2)</f>
        <v>29.4668755639957</v>
      </c>
      <c r="AR16" s="0" t="n">
        <f aca="false">23.5489872-LOG(AC16,2)</f>
        <v>23.7059841381665</v>
      </c>
    </row>
    <row r="17" customFormat="false" ht="16.5" hidden="false" customHeight="false" outlineLevel="0" collapsed="false">
      <c r="A17" s="0" t="s">
        <v>28</v>
      </c>
      <c r="B17" s="0" t="n">
        <v>21.0171459</v>
      </c>
      <c r="C17" s="1" t="n">
        <v>21.3423079</v>
      </c>
      <c r="D17" s="0" t="n">
        <v>21.8638305</v>
      </c>
      <c r="E17" s="0" t="n">
        <v>29.8059576</v>
      </c>
      <c r="F17" s="0" t="n">
        <v>26.2832142</v>
      </c>
      <c r="G17" s="0" t="n">
        <v>26.5001726</v>
      </c>
      <c r="H17" s="0" t="n">
        <v>23.5130123</v>
      </c>
      <c r="I17" s="0" t="n">
        <v>24.2157871</v>
      </c>
      <c r="J17" s="0" t="n">
        <v>23.7731575</v>
      </c>
      <c r="K17" s="0" t="n">
        <v>23.4220211</v>
      </c>
      <c r="L17" s="0" t="n">
        <v>23.6467624</v>
      </c>
      <c r="M17" s="0" t="n">
        <v>29.8659402</v>
      </c>
      <c r="N17" s="0" t="n">
        <v>23.8391158</v>
      </c>
      <c r="P17" s="0" t="s">
        <v>28</v>
      </c>
      <c r="Q17" s="2" t="n">
        <f aca="false">1.9769^-(B17-20.6633826)</f>
        <v>0.785762819752931</v>
      </c>
      <c r="R17" s="0" t="n">
        <f aca="false">1.9581^-(C17-21.3423079)</f>
        <v>1</v>
      </c>
      <c r="S17" s="0" t="n">
        <f aca="false">1.9703^-(D17-21.8625091)</f>
        <v>0.999104246690239</v>
      </c>
      <c r="T17" s="0" t="n">
        <f aca="false">1.9817^-(E17-29.709937)</f>
        <v>0.936436302984693</v>
      </c>
      <c r="U17" s="0" t="n">
        <f aca="false">2.0049^-(F17-25.121596)</f>
        <v>0.445742047023757</v>
      </c>
      <c r="V17" s="0" t="n">
        <f aca="false">1.9547^-(G17-26.2281556)</f>
        <v>0.83333814375377</v>
      </c>
      <c r="W17" s="0" t="n">
        <f aca="false">1.9655^-(H17-22.975047)</f>
        <v>0.695219081553179</v>
      </c>
      <c r="X17" s="0" t="n">
        <f aca="false">1.9691^-(I17-23.6712334)</f>
        <v>0.691441426326579</v>
      </c>
      <c r="Y17" s="0" t="n">
        <f aca="false">2.0139^-(J17-22.9930067)</f>
        <v>0.57916803899778</v>
      </c>
      <c r="Z17" s="0" t="n">
        <f aca="false">1.9846^-(K17-22.3598535)</f>
        <v>0.482860186505649</v>
      </c>
      <c r="AA17" s="0" t="n">
        <f aca="false">1.9896^-(L17-23.5696323)</f>
        <v>0.948322743056976</v>
      </c>
      <c r="AB17" s="0" t="n">
        <f aca="false">1.9779^-(M17-28.4720709)</f>
        <v>0.386482538689689</v>
      </c>
      <c r="AC17" s="0" t="n">
        <f aca="false">1.9835^-(N17-23.5489872)</f>
        <v>0.819797162556737</v>
      </c>
      <c r="AE17" s="0" t="s">
        <v>28</v>
      </c>
      <c r="AF17" s="0" t="n">
        <f aca="false">20.6633826-LOG(Q17,2)</f>
        <v>21.011216790042</v>
      </c>
      <c r="AG17" s="0" t="n">
        <f aca="false">21.3423079-LOG(R17,2)</f>
        <v>21.3423079</v>
      </c>
      <c r="AH17" s="0" t="n">
        <f aca="false">21.8625091-LOG(S17,2)</f>
        <v>21.8638019779942</v>
      </c>
      <c r="AI17" s="0" t="n">
        <f aca="false">29.709937-LOG(T17,2)</f>
        <v>29.8046842301504</v>
      </c>
      <c r="AJ17" s="0" t="n">
        <f aca="false">25.121596-LOG(U17,2)</f>
        <v>26.2873150375233</v>
      </c>
      <c r="AK17" s="0" t="n">
        <f aca="false">26.2281556-LOG(V17,2)</f>
        <v>26.4911816778942</v>
      </c>
      <c r="AL17" s="0" t="n">
        <f aca="false">22.975047-LOG(W17,2)</f>
        <v>23.4995074148001</v>
      </c>
      <c r="AM17" s="0" t="n">
        <f aca="false">23.6712334-LOG(X17,2)</f>
        <v>24.2035544525171</v>
      </c>
      <c r="AN17" s="0" t="n">
        <f aca="false">22.9930067-LOG(Y17,2)</f>
        <v>23.7809528044339</v>
      </c>
      <c r="AO17" s="0" t="n">
        <f aca="false">22.3598535-LOG(Z17,2)</f>
        <v>23.4101760816746</v>
      </c>
      <c r="AP17" s="0" t="n">
        <f aca="false">23.5696323-LOG(AA17,2)</f>
        <v>23.6461822592169</v>
      </c>
      <c r="AQ17" s="0" t="n">
        <f aca="false">28.4720709-LOG(AB17,2)</f>
        <v>29.8435957603358</v>
      </c>
      <c r="AR17" s="0" t="n">
        <f aca="false">23.5489872-LOG(AC17,2)</f>
        <v>23.835648298294</v>
      </c>
    </row>
    <row r="18" customFormat="false" ht="16.5" hidden="false" customHeight="false" outlineLevel="0" collapsed="false">
      <c r="A18" s="0" t="s">
        <v>29</v>
      </c>
      <c r="B18" s="0" t="n">
        <v>21.9812929</v>
      </c>
      <c r="C18" s="1" t="n">
        <v>21.8650999</v>
      </c>
      <c r="D18" s="0" t="n">
        <v>22.5426515</v>
      </c>
      <c r="E18" s="0" t="n">
        <v>30.9962124</v>
      </c>
      <c r="F18" s="0" t="n">
        <v>26.6769925</v>
      </c>
      <c r="G18" s="0" t="n">
        <v>26.9031997</v>
      </c>
      <c r="H18" s="0" t="n">
        <v>23.9972527</v>
      </c>
      <c r="I18" s="0" t="n">
        <v>24.6656756</v>
      </c>
      <c r="J18" s="0" t="n">
        <v>24.2951178</v>
      </c>
      <c r="K18" s="0" t="n">
        <v>23.6000087</v>
      </c>
      <c r="L18" s="0" t="n">
        <v>24.1930423</v>
      </c>
      <c r="M18" s="0" t="n">
        <v>30.9506153</v>
      </c>
      <c r="N18" s="0" t="n">
        <v>23.9719686</v>
      </c>
      <c r="P18" s="0" t="s">
        <v>29</v>
      </c>
      <c r="Q18" s="2" t="n">
        <f aca="false">1.9769^-(B18-20.6633826)</f>
        <v>0.407304035824403</v>
      </c>
      <c r="R18" s="0" t="n">
        <f aca="false">1.9581^-(C18-21.3423079)</f>
        <v>0.703770512100537</v>
      </c>
      <c r="S18" s="0" t="n">
        <f aca="false">1.9703^-(D18-21.8625091)</f>
        <v>0.630486882856068</v>
      </c>
      <c r="T18" s="0" t="n">
        <f aca="false">1.9817^-(E18-29.709937)</f>
        <v>0.41488472384642</v>
      </c>
      <c r="U18" s="0" t="n">
        <f aca="false">2.0049^-(F18-25.121596)</f>
        <v>0.33894251456696</v>
      </c>
      <c r="V18" s="0" t="n">
        <f aca="false">1.9547^-(G18-26.2281556)</f>
        <v>0.636074649247447</v>
      </c>
      <c r="W18" s="0" t="n">
        <f aca="false">1.9655^-(H18-22.975047)</f>
        <v>0.50119897872681</v>
      </c>
      <c r="X18" s="0" t="n">
        <f aca="false">1.9691^-(I18-23.6712334)</f>
        <v>0.509762294862482</v>
      </c>
      <c r="Y18" s="0" t="n">
        <f aca="false">2.0139^-(J18-22.9930067)</f>
        <v>0.401891548252404</v>
      </c>
      <c r="Z18" s="0" t="n">
        <f aca="false">1.9846^-(K18-22.3598535)</f>
        <v>0.427404703572199</v>
      </c>
      <c r="AA18" s="0" t="n">
        <f aca="false">1.9896^-(L18-23.5696323)</f>
        <v>0.651248040989626</v>
      </c>
      <c r="AB18" s="0" t="n">
        <f aca="false">1.9779^-(M18-28.4720709)</f>
        <v>0.184435456704192</v>
      </c>
      <c r="AC18" s="0" t="n">
        <f aca="false">1.9835^-(N18-23.5489872)</f>
        <v>0.748499836140094</v>
      </c>
      <c r="AE18" s="0" t="s">
        <v>29</v>
      </c>
      <c r="AF18" s="0" t="n">
        <f aca="false">20.6633826-LOG(Q18,2)</f>
        <v>21.9592045853459</v>
      </c>
      <c r="AG18" s="0" t="n">
        <f aca="false">21.3423079-LOG(R18,2)</f>
        <v>21.8491309282814</v>
      </c>
      <c r="AH18" s="0" t="n">
        <f aca="false">21.8625091-LOG(S18,2)</f>
        <v>22.5279708389815</v>
      </c>
      <c r="AI18" s="0" t="n">
        <f aca="false">29.709937-LOG(T18,2)</f>
        <v>30.9791545570722</v>
      </c>
      <c r="AJ18" s="0" t="n">
        <f aca="false">25.121596-LOG(U18,2)</f>
        <v>26.6824834851885</v>
      </c>
      <c r="AK18" s="0" t="n">
        <f aca="false">26.2281556-LOG(V18,2)</f>
        <v>26.8808876058254</v>
      </c>
      <c r="AL18" s="0" t="n">
        <f aca="false">22.975047-LOG(W18,2)</f>
        <v>23.9715916199468</v>
      </c>
      <c r="AM18" s="0" t="n">
        <f aca="false">23.6712334-LOG(X18,2)</f>
        <v>24.6433368281311</v>
      </c>
      <c r="AN18" s="0" t="n">
        <f aca="false">22.9930067-LOG(Y18,2)</f>
        <v>24.3081285569347</v>
      </c>
      <c r="AO18" s="0" t="n">
        <f aca="false">22.3598535-LOG(Z18,2)</f>
        <v>23.5861788099993</v>
      </c>
      <c r="AP18" s="0" t="n">
        <f aca="false">23.5696323-LOG(AA18,2)</f>
        <v>24.188353267241</v>
      </c>
      <c r="AQ18" s="0" t="n">
        <f aca="false">28.4720709-LOG(AB18,2)</f>
        <v>30.9108829622545</v>
      </c>
      <c r="AR18" s="0" t="n">
        <f aca="false">23.5489872-LOG(AC18,2)</f>
        <v>23.9669132944352</v>
      </c>
    </row>
    <row r="19" customFormat="false" ht="16.5" hidden="false" customHeight="false" outlineLevel="0" collapsed="false">
      <c r="A19" s="0" t="s">
        <v>30</v>
      </c>
      <c r="B19" s="0" t="n">
        <v>22.2514526</v>
      </c>
      <c r="C19" s="1" t="n">
        <v>22.2999444</v>
      </c>
      <c r="D19" s="0" t="n">
        <v>23.7506208</v>
      </c>
      <c r="E19" s="0" t="n">
        <v>32.7358611</v>
      </c>
      <c r="F19" s="0" t="n">
        <v>26.819515</v>
      </c>
      <c r="G19" s="0" t="n">
        <v>28.3479779</v>
      </c>
      <c r="H19" s="0" t="n">
        <v>25.071768</v>
      </c>
      <c r="I19" s="0" t="n">
        <v>25.2329888</v>
      </c>
      <c r="J19" s="0" t="n">
        <v>24.1655206</v>
      </c>
      <c r="K19" s="0" t="n">
        <v>23.7936256</v>
      </c>
      <c r="L19" s="0" t="n">
        <v>25.1450719</v>
      </c>
      <c r="M19" s="0" t="n">
        <v>30.9288342</v>
      </c>
      <c r="N19" s="0" t="n">
        <v>26.5948083</v>
      </c>
      <c r="P19" s="0" t="s">
        <v>30</v>
      </c>
      <c r="Q19" s="2" t="n">
        <f aca="false">1.9769^-(B19-20.6633826)</f>
        <v>0.338809496930868</v>
      </c>
      <c r="R19" s="0" t="n">
        <f aca="false">1.9581^-(C19-21.3423079)</f>
        <v>0.525446228312313</v>
      </c>
      <c r="S19" s="0" t="n">
        <f aca="false">1.9703^-(D19-21.8625091)</f>
        <v>0.277900936348262</v>
      </c>
      <c r="T19" s="0" t="n">
        <f aca="false">1.9817^-(E19-29.709937)</f>
        <v>0.126236757678801</v>
      </c>
      <c r="U19" s="0" t="n">
        <f aca="false">2.0049^-(F19-25.121596)</f>
        <v>0.30695240326242</v>
      </c>
      <c r="V19" s="0" t="n">
        <f aca="false">1.9547^-(G19-26.2281556)</f>
        <v>0.241524885810486</v>
      </c>
      <c r="W19" s="0" t="n">
        <f aca="false">1.9655^-(H19-22.975047)</f>
        <v>0.242476076996911</v>
      </c>
      <c r="X19" s="0" t="n">
        <f aca="false">1.9691^-(I19-23.6712334)</f>
        <v>0.347076906361646</v>
      </c>
      <c r="Y19" s="0" t="n">
        <f aca="false">2.0139^-(J19-22.9930067)</f>
        <v>0.440059432025493</v>
      </c>
      <c r="Z19" s="0" t="n">
        <f aca="false">1.9846^-(K19-22.3598535)</f>
        <v>0.374287028555494</v>
      </c>
      <c r="AA19" s="0" t="n">
        <f aca="false">1.9896^-(L19-23.5696323)</f>
        <v>0.338308236455366</v>
      </c>
      <c r="AB19" s="0" t="n">
        <f aca="false">1.9779^-(M19-28.4720709)</f>
        <v>0.187195787547509</v>
      </c>
      <c r="AC19" s="0" t="n">
        <f aca="false">1.9835^-(N19-23.5489872)</f>
        <v>0.124186593624857</v>
      </c>
      <c r="AE19" s="0" t="s">
        <v>30</v>
      </c>
      <c r="AF19" s="0" t="n">
        <f aca="false">20.6633826-LOG(Q19,2)</f>
        <v>22.2248363804798</v>
      </c>
      <c r="AG19" s="0" t="n">
        <f aca="false">21.3423079-LOG(R19,2)</f>
        <v>22.2706928617492</v>
      </c>
      <c r="AH19" s="0" t="n">
        <f aca="false">21.8625091-LOG(S19,2)</f>
        <v>23.7098664993819</v>
      </c>
      <c r="AI19" s="0" t="n">
        <f aca="false">29.709937-LOG(T19,2)</f>
        <v>32.6957330387705</v>
      </c>
      <c r="AJ19" s="0" t="n">
        <f aca="false">25.121596-LOG(U19,2)</f>
        <v>26.8255091295228</v>
      </c>
      <c r="AK19" s="0" t="n">
        <f aca="false">26.2281556-LOG(V19,2)</f>
        <v>28.2779118483287</v>
      </c>
      <c r="AL19" s="0" t="n">
        <f aca="false">22.975047-LOG(W19,2)</f>
        <v>25.0191326787234</v>
      </c>
      <c r="AM19" s="0" t="n">
        <f aca="false">23.6712334-LOG(X19,2)</f>
        <v>25.1979061198848</v>
      </c>
      <c r="AN19" s="0" t="n">
        <f aca="false">22.9930067-LOG(Y19,2)</f>
        <v>24.1772364154596</v>
      </c>
      <c r="AO19" s="0" t="n">
        <f aca="false">22.3598535-LOG(Z19,2)</f>
        <v>23.7776365444131</v>
      </c>
      <c r="AP19" s="0" t="n">
        <f aca="false">23.5696323-LOG(AA19,2)</f>
        <v>25.1332220934615</v>
      </c>
      <c r="AQ19" s="0" t="n">
        <f aca="false">28.4720709-LOG(AB19,2)</f>
        <v>30.8894510244569</v>
      </c>
      <c r="AR19" s="0" t="n">
        <f aca="false">23.5489872-LOG(AC19,2)</f>
        <v>26.5584058568755</v>
      </c>
    </row>
    <row r="20" customFormat="false" ht="16.5" hidden="false" customHeight="false" outlineLevel="0" collapsed="false">
      <c r="A20" s="0" t="s">
        <v>31</v>
      </c>
      <c r="B20" s="0" t="n">
        <v>21.8840329</v>
      </c>
      <c r="C20" s="1" t="n">
        <v>21.7602575</v>
      </c>
      <c r="D20" s="0" t="n">
        <v>23.4228182</v>
      </c>
      <c r="E20" s="0" t="n">
        <v>31.5372134</v>
      </c>
      <c r="F20" s="0" t="n">
        <v>26.2376405</v>
      </c>
      <c r="G20" s="0" t="n">
        <v>28.3751744</v>
      </c>
      <c r="H20" s="0" t="n">
        <v>23.9020774</v>
      </c>
      <c r="I20" s="0" t="n">
        <v>24.9864862</v>
      </c>
      <c r="J20" s="0" t="n">
        <v>24.6063941</v>
      </c>
      <c r="K20" s="0" t="n">
        <v>24.151012</v>
      </c>
      <c r="L20" s="0" t="n">
        <v>25.545348</v>
      </c>
      <c r="M20" s="0" t="n">
        <v>29.8143676</v>
      </c>
      <c r="N20" s="0" t="n">
        <v>24.5479936</v>
      </c>
      <c r="P20" s="0" t="s">
        <v>31</v>
      </c>
      <c r="Q20" s="2" t="n">
        <f aca="false">1.9769^-(B20-20.6633826)</f>
        <v>0.435217335152663</v>
      </c>
      <c r="R20" s="0" t="n">
        <f aca="false">1.9581^-(C20-21.3423079)</f>
        <v>0.755140449137399</v>
      </c>
      <c r="S20" s="0" t="n">
        <f aca="false">1.9703^-(D20-21.8625091)</f>
        <v>0.347087107843035</v>
      </c>
      <c r="T20" s="0" t="n">
        <f aca="false">1.9817^-(E20-29.709937)</f>
        <v>0.286569283796743</v>
      </c>
      <c r="U20" s="0" t="n">
        <f aca="false">2.0049^-(F20-25.121596)</f>
        <v>0.460098784559563</v>
      </c>
      <c r="V20" s="0" t="n">
        <f aca="false">1.9547^-(G20-26.2281556)</f>
        <v>0.237162229926165</v>
      </c>
      <c r="W20" s="0" t="n">
        <f aca="false">1.9655^-(H20-22.975047)</f>
        <v>0.534492435033356</v>
      </c>
      <c r="X20" s="0" t="n">
        <f aca="false">1.9691^-(I20-23.6712334)</f>
        <v>0.410169618415078</v>
      </c>
      <c r="Y20" s="0" t="n">
        <f aca="false">2.0139^-(J20-22.9930067)</f>
        <v>0.32319830907478</v>
      </c>
      <c r="Z20" s="0" t="n">
        <f aca="false">1.9846^-(K20-22.3598535)</f>
        <v>0.292968211006609</v>
      </c>
      <c r="AA20" s="0" t="n">
        <f aca="false">1.9896^-(L20-23.5696323)</f>
        <v>0.256876143858704</v>
      </c>
      <c r="AB20" s="0" t="n">
        <f aca="false">1.9779^-(M20-28.4720709)</f>
        <v>0.400318724897948</v>
      </c>
      <c r="AC20" s="0" t="n">
        <f aca="false">1.9835^-(N20-23.5489872)</f>
        <v>0.504502501344568</v>
      </c>
      <c r="AE20" s="0" t="s">
        <v>31</v>
      </c>
      <c r="AF20" s="0" t="n">
        <f aca="false">20.6633826-LOG(Q20,2)</f>
        <v>21.8635746731321</v>
      </c>
      <c r="AG20" s="0" t="n">
        <f aca="false">21.3423079-LOG(R20,2)</f>
        <v>21.7474909975627</v>
      </c>
      <c r="AH20" s="0" t="n">
        <f aca="false">21.8625091-LOG(S20,2)</f>
        <v>23.3891394159966</v>
      </c>
      <c r="AI20" s="0" t="n">
        <f aca="false">29.709937-LOG(T20,2)</f>
        <v>31.5129811136507</v>
      </c>
      <c r="AJ20" s="0" t="n">
        <f aca="false">25.121596-LOG(U20,2)</f>
        <v>26.2415804496008</v>
      </c>
      <c r="AK20" s="0" t="n">
        <f aca="false">26.2281556-LOG(V20,2)</f>
        <v>28.3042094279926</v>
      </c>
      <c r="AL20" s="0" t="n">
        <f aca="false">22.975047-LOG(W20,2)</f>
        <v>23.8788055660568</v>
      </c>
      <c r="AM20" s="0" t="n">
        <f aca="false">23.6712334-LOG(X20,2)</f>
        <v>24.9569408606639</v>
      </c>
      <c r="AN20" s="0" t="n">
        <f aca="false">22.9930067-LOG(Y20,2)</f>
        <v>24.6225151447426</v>
      </c>
      <c r="AO20" s="0" t="n">
        <f aca="false">22.3598535-LOG(Z20,2)</f>
        <v>24.1310374637251</v>
      </c>
      <c r="AP20" s="0" t="n">
        <f aca="false">23.5696323-LOG(AA20,2)</f>
        <v>25.5304874818182</v>
      </c>
      <c r="AQ20" s="0" t="n">
        <f aca="false">28.4720709-LOG(AB20,2)</f>
        <v>29.7928498955606</v>
      </c>
      <c r="AR20" s="0" t="n">
        <f aca="false">23.5489872-LOG(AC20,2)</f>
        <v>24.5360538725955</v>
      </c>
    </row>
    <row r="21" customFormat="false" ht="16.5" hidden="false" customHeight="false" outlineLevel="0" collapsed="false">
      <c r="A21" s="0" t="s">
        <v>32</v>
      </c>
      <c r="B21" s="0" t="n">
        <v>23.6561712</v>
      </c>
      <c r="C21" s="1" t="n">
        <v>23.5113025</v>
      </c>
      <c r="D21" s="0" t="n">
        <v>26.5429643</v>
      </c>
      <c r="E21" s="0" t="n">
        <v>32.9277575</v>
      </c>
      <c r="F21" s="0" t="n">
        <v>26.8376074</v>
      </c>
      <c r="G21" s="0" t="n">
        <v>28.9471331</v>
      </c>
      <c r="H21" s="0" t="n">
        <v>24.9215111</v>
      </c>
      <c r="I21" s="0" t="n">
        <v>26.2059999</v>
      </c>
      <c r="J21" s="0" t="n">
        <v>24.661265</v>
      </c>
      <c r="K21" s="0" t="n">
        <v>24.1547029</v>
      </c>
      <c r="L21" s="0" t="n">
        <v>26.8302519</v>
      </c>
      <c r="M21" s="0" t="n">
        <v>32.419297</v>
      </c>
      <c r="N21" s="0" t="n">
        <v>26.6919987</v>
      </c>
      <c r="P21" s="0" t="s">
        <v>32</v>
      </c>
      <c r="Q21" s="2" t="n">
        <f aca="false">1.9769^-(B21-20.6633826)</f>
        <v>0.130070964265756</v>
      </c>
      <c r="R21" s="0" t="n">
        <f aca="false">1.9581^-(C21-21.3423079)</f>
        <v>0.232815423777053</v>
      </c>
      <c r="S21" s="0" t="n">
        <f aca="false">1.9703^-(D21-21.8625091)</f>
        <v>0.0418267862066141</v>
      </c>
      <c r="T21" s="0" t="n">
        <f aca="false">1.9817^-(E21-29.709937)</f>
        <v>0.110709611288317</v>
      </c>
      <c r="U21" s="0" t="n">
        <f aca="false">2.0049^-(F21-25.121596)</f>
        <v>0.303113623151508</v>
      </c>
      <c r="V21" s="0" t="n">
        <f aca="false">1.9547^-(G21-26.2281556)</f>
        <v>0.161644049619303</v>
      </c>
      <c r="W21" s="0" t="n">
        <f aca="false">1.9655^-(H21-22.975047)</f>
        <v>0.268389330790005</v>
      </c>
      <c r="X21" s="0" t="n">
        <f aca="false">1.9691^-(I21-23.6712334)</f>
        <v>0.179514655116282</v>
      </c>
      <c r="Y21" s="0" t="n">
        <f aca="false">2.0139^-(J21-22.9930067)</f>
        <v>0.311018517285585</v>
      </c>
      <c r="Z21" s="0" t="n">
        <f aca="false">1.9846^-(K21-22.3598535)</f>
        <v>0.29222799466765</v>
      </c>
      <c r="AA21" s="0" t="n">
        <f aca="false">1.9896^-(L21-23.5696323)</f>
        <v>0.106130074026599</v>
      </c>
      <c r="AB21" s="0" t="n">
        <f aca="false">1.9779^-(M21-28.4720709)</f>
        <v>0.0677352184646868</v>
      </c>
      <c r="AC21" s="0" t="n">
        <f aca="false">1.9835^-(N21-23.5489872)</f>
        <v>0.116189574109535</v>
      </c>
      <c r="AE21" s="0" t="s">
        <v>32</v>
      </c>
      <c r="AF21" s="0" t="n">
        <f aca="false">20.6633826-LOG(Q21,2)</f>
        <v>23.6060117496262</v>
      </c>
      <c r="AG21" s="0" t="n">
        <f aca="false">21.3423079-LOG(R21,2)</f>
        <v>23.4450493564454</v>
      </c>
      <c r="AH21" s="0" t="n">
        <f aca="false">21.8625091-LOG(S21,2)</f>
        <v>26.4419381381208</v>
      </c>
      <c r="AI21" s="0" t="n">
        <f aca="false">29.709937-LOG(T21,2)</f>
        <v>32.8850846193255</v>
      </c>
      <c r="AJ21" s="0" t="n">
        <f aca="false">25.121596-LOG(U21,2)</f>
        <v>26.843665400761</v>
      </c>
      <c r="AK21" s="0" t="n">
        <f aca="false">26.2281556-LOG(V21,2)</f>
        <v>28.8572632943997</v>
      </c>
      <c r="AL21" s="0" t="n">
        <f aca="false">22.975047-LOG(W21,2)</f>
        <v>24.8726477732833</v>
      </c>
      <c r="AM21" s="0" t="n">
        <f aca="false">23.6712334-LOG(X21,2)</f>
        <v>26.1490598681062</v>
      </c>
      <c r="AN21" s="0" t="n">
        <f aca="false">22.9930067-LOG(Y21,2)</f>
        <v>24.6779343174228</v>
      </c>
      <c r="AO21" s="0" t="n">
        <f aca="false">22.3598535-LOG(Z21,2)</f>
        <v>24.134687203763</v>
      </c>
      <c r="AP21" s="0" t="n">
        <f aca="false">23.5696323-LOG(AA21,2)</f>
        <v>26.8057268649204</v>
      </c>
      <c r="AQ21" s="0" t="n">
        <f aca="false">28.4720709-LOG(AB21,2)</f>
        <v>32.356020941454</v>
      </c>
      <c r="AR21" s="0" t="n">
        <f aca="false">23.5489872-LOG(AC21,2)</f>
        <v>26.6544346758462</v>
      </c>
    </row>
    <row r="22" customFormat="false" ht="16.5" hidden="false" customHeight="false" outlineLevel="0" collapsed="false">
      <c r="A22" s="0" t="s">
        <v>33</v>
      </c>
      <c r="B22" s="0" t="n">
        <v>22.4239385</v>
      </c>
      <c r="C22" s="1" t="n">
        <v>22.5384843</v>
      </c>
      <c r="D22" s="0" t="n">
        <v>23.8558829</v>
      </c>
      <c r="E22" s="0" t="n">
        <v>31.5367371</v>
      </c>
      <c r="F22" s="0" t="n">
        <v>25.2798902</v>
      </c>
      <c r="G22" s="0" t="n">
        <v>28.0442258</v>
      </c>
      <c r="H22" s="0" t="n">
        <v>23.9292769</v>
      </c>
      <c r="I22" s="0" t="n">
        <v>25.161935</v>
      </c>
      <c r="J22" s="0" t="n">
        <v>24.4007398</v>
      </c>
      <c r="K22" s="0" t="n">
        <v>24.0604624</v>
      </c>
      <c r="L22" s="0" t="n">
        <v>25.7692193</v>
      </c>
      <c r="M22" s="0" t="n">
        <v>30.1698566</v>
      </c>
      <c r="N22" s="0" t="n">
        <v>25.0560598</v>
      </c>
      <c r="P22" s="0" t="s">
        <v>33</v>
      </c>
      <c r="Q22" s="2" t="n">
        <f aca="false">1.9769^-(B22-20.6633826)</f>
        <v>0.301232889463369</v>
      </c>
      <c r="R22" s="0" t="n">
        <f aca="false">1.9581^-(C22-21.3423079)</f>
        <v>0.447624675207954</v>
      </c>
      <c r="S22" s="0" t="n">
        <f aca="false">1.9703^-(D22-21.8625091)</f>
        <v>0.258753906743888</v>
      </c>
      <c r="T22" s="0" t="n">
        <f aca="false">1.9817^-(E22-29.709937)</f>
        <v>0.286662654048446</v>
      </c>
      <c r="U22" s="0" t="n">
        <f aca="false">2.0049^-(F22-25.121596)</f>
        <v>0.895736920250096</v>
      </c>
      <c r="V22" s="0" t="n">
        <f aca="false">1.9547^-(G22-26.2281556)</f>
        <v>0.296058872622387</v>
      </c>
      <c r="W22" s="0" t="n">
        <f aca="false">1.9655^-(H22-22.975047)</f>
        <v>0.524758210761158</v>
      </c>
      <c r="X22" s="0" t="n">
        <f aca="false">1.9691^-(I22-23.6712334)</f>
        <v>0.364195488121098</v>
      </c>
      <c r="Y22" s="0" t="n">
        <f aca="false">2.0139^-(J22-22.9930067)</f>
        <v>0.373246532552001</v>
      </c>
      <c r="Z22" s="0" t="n">
        <f aca="false">1.9846^-(K22-22.3598535)</f>
        <v>0.311727178718689</v>
      </c>
      <c r="AA22" s="0" t="n">
        <f aca="false">1.9896^-(L22-23.5696323)</f>
        <v>0.220210838854352</v>
      </c>
      <c r="AB22" s="0" t="n">
        <f aca="false">1.9779^-(M22-28.4720709)</f>
        <v>0.314129355639207</v>
      </c>
      <c r="AC22" s="0" t="n">
        <f aca="false">1.9835^-(N22-23.5489872)</f>
        <v>0.356244422651775</v>
      </c>
      <c r="AE22" s="0" t="s">
        <v>33</v>
      </c>
      <c r="AF22" s="0" t="n">
        <f aca="false">20.6633826-LOG(Q22,2)</f>
        <v>22.3944313987312</v>
      </c>
      <c r="AG22" s="0" t="n">
        <f aca="false">21.3423079-LOG(R22,2)</f>
        <v>22.5019464281465</v>
      </c>
      <c r="AH22" s="0" t="n">
        <f aca="false">21.8625091-LOG(S22,2)</f>
        <v>23.8128565498697</v>
      </c>
      <c r="AI22" s="0" t="n">
        <f aca="false">29.709937-LOG(T22,2)</f>
        <v>31.5125111300668</v>
      </c>
      <c r="AJ22" s="0" t="n">
        <f aca="false">25.121596-LOG(U22,2)</f>
        <v>25.2804490228517</v>
      </c>
      <c r="AK22" s="0" t="n">
        <f aca="false">26.2281556-LOG(V22,2)</f>
        <v>27.9841996041854</v>
      </c>
      <c r="AL22" s="0" t="n">
        <f aca="false">22.975047-LOG(W22,2)</f>
        <v>23.905322259703</v>
      </c>
      <c r="AM22" s="0" t="n">
        <f aca="false">23.6712334-LOG(X22,2)</f>
        <v>25.1284484454601</v>
      </c>
      <c r="AN22" s="0" t="n">
        <f aca="false">22.9930067-LOG(Y22,2)</f>
        <v>24.4148059370547</v>
      </c>
      <c r="AO22" s="0" t="n">
        <f aca="false">22.3598535-LOG(Z22,2)</f>
        <v>24.0414976494419</v>
      </c>
      <c r="AP22" s="0" t="n">
        <f aca="false">23.5696323-LOG(AA22,2)</f>
        <v>25.752674914284</v>
      </c>
      <c r="AQ22" s="0" t="n">
        <f aca="false">28.4720709-LOG(AB22,2)</f>
        <v>30.1426402245935</v>
      </c>
      <c r="AR22" s="0" t="n">
        <f aca="false">23.5489872-LOG(AC22,2)</f>
        <v>25.0380478673208</v>
      </c>
    </row>
    <row r="23" customFormat="false" ht="16.5" hidden="false" customHeight="false" outlineLevel="0" collapsed="false">
      <c r="A23" s="0" t="s">
        <v>34</v>
      </c>
      <c r="B23" s="0" t="n">
        <v>22.4409892</v>
      </c>
      <c r="C23" s="1" t="n">
        <v>22.930659</v>
      </c>
      <c r="D23" s="0" t="n">
        <v>23.9822659</v>
      </c>
      <c r="E23" s="0" t="n">
        <v>31.8033281</v>
      </c>
      <c r="F23" s="0" t="n">
        <v>26.7886638</v>
      </c>
      <c r="G23" s="0" t="n">
        <v>28.6942789</v>
      </c>
      <c r="H23" s="0" t="n">
        <v>24.3259865</v>
      </c>
      <c r="I23" s="0" t="n">
        <v>25.4639614</v>
      </c>
      <c r="J23" s="0" t="n">
        <v>24.8432098</v>
      </c>
      <c r="K23" s="0" t="n">
        <v>24.3713594</v>
      </c>
      <c r="L23" s="0" t="n">
        <v>25.8961417</v>
      </c>
      <c r="M23" s="0" t="n">
        <v>30.2040141</v>
      </c>
      <c r="N23" s="0" t="n">
        <v>25.516086</v>
      </c>
      <c r="P23" s="0" t="s">
        <v>34</v>
      </c>
      <c r="Q23" s="2" t="n">
        <f aca="false">1.9769^-(B23-20.6633826)</f>
        <v>0.297752654031687</v>
      </c>
      <c r="R23" s="0" t="n">
        <f aca="false">1.9581^-(C23-21.3423079)</f>
        <v>0.343925016923908</v>
      </c>
      <c r="S23" s="0" t="n">
        <f aca="false">1.9703^-(D23-21.8625091)</f>
        <v>0.237499682132067</v>
      </c>
      <c r="T23" s="0" t="n">
        <f aca="false">1.9817^-(E23-29.709937)</f>
        <v>0.238882031730961</v>
      </c>
      <c r="U23" s="0" t="n">
        <f aca="false">2.0049^-(F23-25.121596)</f>
        <v>0.313610764239367</v>
      </c>
      <c r="V23" s="0" t="n">
        <f aca="false">1.9547^-(G23-26.2281556)</f>
        <v>0.191496372357149</v>
      </c>
      <c r="W23" s="0" t="n">
        <f aca="false">1.9655^-(H23-22.975047)</f>
        <v>0.401361459297782</v>
      </c>
      <c r="X23" s="0" t="n">
        <f aca="false">1.9691^-(I23-23.6712334)</f>
        <v>0.296795919204648</v>
      </c>
      <c r="Y23" s="0" t="n">
        <f aca="false">2.0139^-(J23-22.9930067)</f>
        <v>0.273821869582232</v>
      </c>
      <c r="Z23" s="0" t="n">
        <f aca="false">1.9846^-(K23-22.3598535)</f>
        <v>0.251900500466923</v>
      </c>
      <c r="AA23" s="0" t="n">
        <f aca="false">1.9896^-(L23-23.5696323)</f>
        <v>0.20179882001074</v>
      </c>
      <c r="AB23" s="0" t="n">
        <f aca="false">1.9779^-(M23-28.4720709)</f>
        <v>0.306895785214164</v>
      </c>
      <c r="AC23" s="0" t="n">
        <f aca="false">1.9835^-(N23-23.5489872)</f>
        <v>0.259968942066288</v>
      </c>
      <c r="AE23" s="0" t="s">
        <v>34</v>
      </c>
      <c r="AF23" s="0" t="n">
        <f aca="false">20.6633826-LOG(Q23,2)</f>
        <v>22.4111963272135</v>
      </c>
      <c r="AG23" s="0" t="n">
        <f aca="false">21.3423079-LOG(R23,2)</f>
        <v>22.8821419343312</v>
      </c>
      <c r="AH23" s="0" t="n">
        <f aca="false">21.8625091-LOG(S23,2)</f>
        <v>23.9365116123356</v>
      </c>
      <c r="AI23" s="0" t="n">
        <f aca="false">29.709937-LOG(T23,2)</f>
        <v>31.7755667538915</v>
      </c>
      <c r="AJ23" s="0" t="n">
        <f aca="false">25.121596-LOG(U23,2)</f>
        <v>26.7945490161478</v>
      </c>
      <c r="AK23" s="0" t="n">
        <f aca="false">26.2281556-LOG(V23,2)</f>
        <v>28.6127666324077</v>
      </c>
      <c r="AL23" s="0" t="n">
        <f aca="false">22.975047-LOG(W23,2)</f>
        <v>24.2920730062125</v>
      </c>
      <c r="AM23" s="0" t="n">
        <f aca="false">23.6712334-LOG(X23,2)</f>
        <v>25.4236902391271</v>
      </c>
      <c r="AN23" s="0" t="n">
        <f aca="false">22.9930067-LOG(Y23,2)</f>
        <v>24.8616971186428</v>
      </c>
      <c r="AO23" s="0" t="n">
        <f aca="false">22.3598535-LOG(Z23,2)</f>
        <v>24.3489276065173</v>
      </c>
      <c r="AP23" s="0" t="n">
        <f aca="false">23.5696323-LOG(AA23,2)</f>
        <v>25.8786426563679</v>
      </c>
      <c r="AQ23" s="0" t="n">
        <f aca="false">28.4720709-LOG(AB23,2)</f>
        <v>30.1762501623524</v>
      </c>
      <c r="AR23" s="0" t="n">
        <f aca="false">23.5489872-LOG(AC23,2)</f>
        <v>25.4925760170311</v>
      </c>
    </row>
    <row r="24" customFormat="false" ht="16.5" hidden="false" customHeight="false" outlineLevel="0" collapsed="false">
      <c r="A24" s="0" t="s">
        <v>35</v>
      </c>
      <c r="B24" s="0" t="n">
        <v>22.8906112</v>
      </c>
      <c r="C24" s="1" t="n">
        <v>23.5099207</v>
      </c>
      <c r="D24" s="0" t="n">
        <v>24.6995661</v>
      </c>
      <c r="E24" s="0" t="n">
        <v>32.5431006</v>
      </c>
      <c r="F24" s="0" t="n">
        <v>27.0489374</v>
      </c>
      <c r="G24" s="0" t="n">
        <v>28.5173846</v>
      </c>
      <c r="H24" s="0" t="n">
        <v>24.7576282</v>
      </c>
      <c r="I24" s="0" t="n">
        <v>26.3804661</v>
      </c>
      <c r="J24" s="0" t="n">
        <v>24.4090597</v>
      </c>
      <c r="K24" s="0" t="n">
        <v>24.3444003</v>
      </c>
      <c r="L24" s="0" t="n">
        <v>25.5949721</v>
      </c>
      <c r="M24" s="0" t="n">
        <v>31.3728331</v>
      </c>
      <c r="N24" s="0" t="n">
        <v>25.836502</v>
      </c>
      <c r="P24" s="0" t="s">
        <v>35</v>
      </c>
      <c r="Q24" s="2" t="n">
        <f aca="false">1.9769^-(B24-20.6633826)</f>
        <v>0.219166618934977</v>
      </c>
      <c r="R24" s="0" t="n">
        <f aca="false">1.9581^-(C24-21.3423079)</f>
        <v>0.233031701330673</v>
      </c>
      <c r="S24" s="0" t="n">
        <f aca="false">1.9703^-(D24-21.8625091)</f>
        <v>0.146014139665761</v>
      </c>
      <c r="T24" s="0" t="n">
        <f aca="false">1.9817^-(E24-29.709937)</f>
        <v>0.144026699091429</v>
      </c>
      <c r="U24" s="0" t="n">
        <f aca="false">2.0049^-(F24-25.121596)</f>
        <v>0.261676186549013</v>
      </c>
      <c r="V24" s="0" t="n">
        <f aca="false">1.9547^-(G24-26.2281556)</f>
        <v>0.215601095920951</v>
      </c>
      <c r="W24" s="0" t="n">
        <f aca="false">1.9655^-(H24-22.975047)</f>
        <v>0.299819904608683</v>
      </c>
      <c r="X24" s="0" t="n">
        <f aca="false">1.9691^-(I24-23.6712334)</f>
        <v>0.159499794943644</v>
      </c>
      <c r="Y24" s="0" t="n">
        <f aca="false">2.0139^-(J24-22.9930067)</f>
        <v>0.371078862711147</v>
      </c>
      <c r="Z24" s="0" t="n">
        <f aca="false">1.9846^-(K24-22.3598535)</f>
        <v>0.256598448524062</v>
      </c>
      <c r="AA24" s="0" t="n">
        <f aca="false">1.9896^-(L24-23.5696323)</f>
        <v>0.24825487787821</v>
      </c>
      <c r="AB24" s="0" t="n">
        <f aca="false">1.9779^-(M24-28.4720709)</f>
        <v>0.13828710175938</v>
      </c>
      <c r="AC24" s="0" t="n">
        <f aca="false">1.9835^-(N24-23.5489872)</f>
        <v>0.208746609104092</v>
      </c>
      <c r="AE24" s="0" t="s">
        <v>35</v>
      </c>
      <c r="AF24" s="0" t="n">
        <f aca="false">20.6633826-LOG(Q24,2)</f>
        <v>22.8532826154041</v>
      </c>
      <c r="AG24" s="0" t="n">
        <f aca="false">21.3423079-LOG(R24,2)</f>
        <v>23.4437097642931</v>
      </c>
      <c r="AH24" s="0" t="n">
        <f aca="false">21.8625091-LOG(S24,2)</f>
        <v>24.6383291118236</v>
      </c>
      <c r="AI24" s="0" t="n">
        <f aca="false">29.709937-LOG(T24,2)</f>
        <v>32.5055288174117</v>
      </c>
      <c r="AJ24" s="0" t="n">
        <f aca="false">25.121596-LOG(U24,2)</f>
        <v>27.0557414548378</v>
      </c>
      <c r="AK24" s="0" t="n">
        <f aca="false">26.2281556-LOG(V24,2)</f>
        <v>28.4417191834217</v>
      </c>
      <c r="AL24" s="0" t="n">
        <f aca="false">22.975047-LOG(W24,2)</f>
        <v>24.7128789299905</v>
      </c>
      <c r="AM24" s="0" t="n">
        <f aca="false">23.6712334-LOG(X24,2)</f>
        <v>26.3196069256557</v>
      </c>
      <c r="AN24" s="0" t="n">
        <f aca="false">22.9930067-LOG(Y24,2)</f>
        <v>24.4232089698969</v>
      </c>
      <c r="AO24" s="0" t="n">
        <f aca="false">22.3598535-LOG(Z24,2)</f>
        <v>24.3222691474271</v>
      </c>
      <c r="AP24" s="0" t="n">
        <f aca="false">23.5696323-LOG(AA24,2)</f>
        <v>25.5797383298162</v>
      </c>
      <c r="AQ24" s="0" t="n">
        <f aca="false">28.4720709-LOG(AB24,2)</f>
        <v>31.3263323944044</v>
      </c>
      <c r="AR24" s="0" t="n">
        <f aca="false">23.5489872-LOG(AC24,2)</f>
        <v>25.8091625323591</v>
      </c>
    </row>
    <row r="25" customFormat="false" ht="16.5" hidden="false" customHeight="false" outlineLevel="0" collapsed="false">
      <c r="A25" s="0" t="s">
        <v>36</v>
      </c>
      <c r="B25" s="0" t="n">
        <v>22.2394977</v>
      </c>
      <c r="C25" s="1" t="n">
        <v>22.2771796</v>
      </c>
      <c r="D25" s="0" t="n">
        <v>23.0871504</v>
      </c>
      <c r="E25" s="0" t="n">
        <v>30.9167616</v>
      </c>
      <c r="F25" s="0" t="n">
        <v>25.5809982</v>
      </c>
      <c r="G25" s="0" t="n">
        <v>27.2538818</v>
      </c>
      <c r="H25" s="0" t="n">
        <v>22.975047</v>
      </c>
      <c r="I25" s="0" t="n">
        <v>24.6985702</v>
      </c>
      <c r="J25" s="0" t="n">
        <v>22.9930067</v>
      </c>
      <c r="K25" s="0" t="n">
        <v>22.5632768</v>
      </c>
      <c r="L25" s="0" t="n">
        <v>23.7328242</v>
      </c>
      <c r="M25" s="0" t="n">
        <v>29.1867745</v>
      </c>
      <c r="N25" s="0" t="n">
        <v>24.8815729</v>
      </c>
      <c r="P25" s="0" t="s">
        <v>36</v>
      </c>
      <c r="Q25" s="2" t="n">
        <f aca="false">1.9769^-(B25-20.6633826)</f>
        <v>0.341581265149838</v>
      </c>
      <c r="R25" s="0" t="n">
        <f aca="false">1.9581^-(C25-21.3423079)</f>
        <v>0.533545966874422</v>
      </c>
      <c r="S25" s="0" t="n">
        <f aca="false">1.9703^-(D25-21.8625091)</f>
        <v>0.43581634186261</v>
      </c>
      <c r="T25" s="0" t="n">
        <f aca="false">1.9817^-(E25-29.709937)</f>
        <v>0.438053690815942</v>
      </c>
      <c r="U25" s="0" t="n">
        <f aca="false">2.0049^-(F25-25.121596)</f>
        <v>0.72647043019321</v>
      </c>
      <c r="V25" s="0" t="n">
        <f aca="false">1.9547^-(G25-26.2281556)</f>
        <v>0.502841949927627</v>
      </c>
      <c r="W25" s="0" t="n">
        <f aca="false">1.9655^-(H25-22.975047)</f>
        <v>1</v>
      </c>
      <c r="X25" s="0" t="n">
        <f aca="false">1.9691^-(I25-23.6712334)</f>
        <v>0.49852608639335</v>
      </c>
      <c r="Y25" s="0" t="n">
        <f aca="false">2.0139^-(J25-22.9930067)</f>
        <v>1</v>
      </c>
      <c r="Z25" s="0" t="n">
        <f aca="false">1.9846^-(K25-22.3598535)</f>
        <v>0.869854027559629</v>
      </c>
      <c r="AA25" s="0" t="n">
        <f aca="false">1.9896^-(L25-23.5696323)</f>
        <v>0.893807194243657</v>
      </c>
      <c r="AB25" s="0" t="n">
        <f aca="false">1.9779^-(M25-28.4720709)</f>
        <v>0.614188525714288</v>
      </c>
      <c r="AC25" s="0" t="n">
        <f aca="false">1.9835^-(N25-23.5489872)</f>
        <v>0.401463528330251</v>
      </c>
      <c r="AE25" s="0" t="s">
        <v>36</v>
      </c>
      <c r="AF25" s="0" t="n">
        <f aca="false">20.6633826-LOG(Q25,2)</f>
        <v>22.2130818458559</v>
      </c>
      <c r="AG25" s="0" t="n">
        <f aca="false">21.3423079-LOG(R25,2)</f>
        <v>22.2486234251966</v>
      </c>
      <c r="AH25" s="0" t="n">
        <f aca="false">21.8625091-LOG(S25,2)</f>
        <v>23.0607169004938</v>
      </c>
      <c r="AI25" s="0" t="n">
        <f aca="false">29.709937-LOG(T25,2)</f>
        <v>30.9007573877853</v>
      </c>
      <c r="AJ25" s="0" t="n">
        <f aca="false">25.121596-LOG(U25,2)</f>
        <v>25.5826200184082</v>
      </c>
      <c r="AK25" s="0" t="n">
        <f aca="false">26.2281556-LOG(V25,2)</f>
        <v>27.2199786823048</v>
      </c>
      <c r="AL25" s="0" t="n">
        <f aca="false">22.975047-LOG(W25,2)</f>
        <v>22.975047</v>
      </c>
      <c r="AM25" s="0" t="n">
        <f aca="false">23.6712334-LOG(X25,2)</f>
        <v>24.6754924963308</v>
      </c>
      <c r="AN25" s="0" t="n">
        <f aca="false">22.9930067-LOG(Y25,2)</f>
        <v>22.9930067</v>
      </c>
      <c r="AO25" s="0" t="n">
        <f aca="false">22.3598535-LOG(Z25,2)</f>
        <v>22.5610082759777</v>
      </c>
      <c r="AP25" s="0" t="n">
        <f aca="false">23.5696323-LOG(AA25,2)</f>
        <v>23.7315967378722</v>
      </c>
      <c r="AQ25" s="0" t="n">
        <f aca="false">28.4720709-LOG(AB25,2)</f>
        <v>29.1753174347874</v>
      </c>
      <c r="AR25" s="0" t="n">
        <f aca="false">23.5489872-LOG(AC25,2)</f>
        <v>24.865646365394</v>
      </c>
    </row>
    <row r="26" customFormat="false" ht="16.5" hidden="false" customHeight="false" outlineLevel="0" collapsed="false">
      <c r="A26" s="0" t="s">
        <v>37</v>
      </c>
      <c r="B26" s="0" t="n">
        <v>22.1242017</v>
      </c>
      <c r="C26" s="1" t="n">
        <v>23.0574548</v>
      </c>
      <c r="D26" s="0" t="n">
        <v>23.4920135</v>
      </c>
      <c r="E26" s="0" t="n">
        <v>31.9803084</v>
      </c>
      <c r="F26" s="0" t="n">
        <v>26.0916336</v>
      </c>
      <c r="G26" s="0" t="n">
        <v>28.3025191</v>
      </c>
      <c r="H26" s="0" t="n">
        <v>24.1895528</v>
      </c>
      <c r="I26" s="0" t="n">
        <v>25.4511673</v>
      </c>
      <c r="J26" s="0" t="n">
        <v>24.2089827</v>
      </c>
      <c r="K26" s="0" t="n">
        <v>23.8681437</v>
      </c>
      <c r="L26" s="0" t="n">
        <v>25.0912784</v>
      </c>
      <c r="M26" s="0" t="n">
        <v>31.07013</v>
      </c>
      <c r="N26" s="0" t="n">
        <v>25.7905201</v>
      </c>
      <c r="P26" s="0" t="s">
        <v>37</v>
      </c>
      <c r="Q26" s="2" t="n">
        <f aca="false">1.9769^-(B26-20.6633826)</f>
        <v>0.369504638740173</v>
      </c>
      <c r="R26" s="0" t="n">
        <f aca="false">1.9581^-(C26-21.3423079)</f>
        <v>0.315835055367678</v>
      </c>
      <c r="S26" s="0" t="n">
        <f aca="false">1.9703^-(D26-21.8625091)</f>
        <v>0.331175520663043</v>
      </c>
      <c r="T26" s="0" t="n">
        <f aca="false">1.9817^-(E26-29.709937)</f>
        <v>0.211647735342611</v>
      </c>
      <c r="U26" s="0" t="n">
        <f aca="false">2.0049^-(F26-25.121596)</f>
        <v>0.509282445787485</v>
      </c>
      <c r="V26" s="0" t="n">
        <f aca="false">1.9547^-(G26-26.2281556)</f>
        <v>0.248996956135157</v>
      </c>
      <c r="W26" s="0" t="n">
        <f aca="false">1.9655^-(H26-22.975047)</f>
        <v>0.440124232627445</v>
      </c>
      <c r="X26" s="0" t="n">
        <f aca="false">1.9691^-(I26-23.6712334)</f>
        <v>0.29938002245187</v>
      </c>
      <c r="Y26" s="0" t="n">
        <f aca="false">2.0139^-(J26-22.9930067)</f>
        <v>0.426871547195209</v>
      </c>
      <c r="Z26" s="0" t="n">
        <f aca="false">1.9846^-(K26-22.3598535)</f>
        <v>0.355649949096253</v>
      </c>
      <c r="AA26" s="0" t="n">
        <f aca="false">1.9896^-(L26-23.5696323)</f>
        <v>0.351062327501117</v>
      </c>
      <c r="AB26" s="0" t="n">
        <f aca="false">1.9779^-(M26-28.4720709)</f>
        <v>0.1699979341524</v>
      </c>
      <c r="AC26" s="0" t="n">
        <f aca="false">1.9835^-(N26-23.5489872)</f>
        <v>0.21542491358133</v>
      </c>
      <c r="AE26" s="0" t="s">
        <v>37</v>
      </c>
      <c r="AF26" s="0" t="n">
        <f aca="false">20.6633826-LOG(Q26,2)</f>
        <v>22.0997182188909</v>
      </c>
      <c r="AG26" s="0" t="n">
        <f aca="false">21.3423079-LOG(R26,2)</f>
        <v>23.0050646862658</v>
      </c>
      <c r="AH26" s="0" t="n">
        <f aca="false">21.8625091-LOG(S26,2)</f>
        <v>23.456841157084</v>
      </c>
      <c r="AI26" s="0" t="n">
        <f aca="false">29.709937-LOG(T26,2)</f>
        <v>31.9502000431668</v>
      </c>
      <c r="AJ26" s="0" t="n">
        <f aca="false">25.121596-LOG(U26,2)</f>
        <v>26.0950581043588</v>
      </c>
      <c r="AK26" s="0" t="n">
        <f aca="false">26.2281556-LOG(V26,2)</f>
        <v>28.2339555887207</v>
      </c>
      <c r="AL26" s="0" t="n">
        <f aca="false">22.975047-LOG(W26,2)</f>
        <v>24.1590642881879</v>
      </c>
      <c r="AM26" s="0" t="n">
        <f aca="false">23.6712334-LOG(X26,2)</f>
        <v>25.41118354093</v>
      </c>
      <c r="AN26" s="0" t="n">
        <f aca="false">22.9930067-LOG(Y26,2)</f>
        <v>24.2211327908597</v>
      </c>
      <c r="AO26" s="0" t="n">
        <f aca="false">22.3598535-LOG(Z26,2)</f>
        <v>23.8513236378375</v>
      </c>
      <c r="AP26" s="0" t="n">
        <f aca="false">23.5696323-LOG(AA26,2)</f>
        <v>25.0798332059696</v>
      </c>
      <c r="AQ26" s="0" t="n">
        <f aca="false">28.4720709-LOG(AB26,2)</f>
        <v>31.0284817803255</v>
      </c>
      <c r="AR26" s="0" t="n">
        <f aca="false">23.5489872-LOG(AC26,2)</f>
        <v>25.7637301897509</v>
      </c>
    </row>
    <row r="27" customFormat="false" ht="16.5" hidden="false" customHeight="false" outlineLevel="0" collapsed="false">
      <c r="A27" s="0" t="s">
        <v>38</v>
      </c>
      <c r="B27" s="0" t="n">
        <v>23.1238924</v>
      </c>
      <c r="C27" s="1" t="n">
        <v>23.3489634</v>
      </c>
      <c r="D27" s="0" t="n">
        <v>24.3108655</v>
      </c>
      <c r="E27" s="0" t="n">
        <v>32.4724314</v>
      </c>
      <c r="F27" s="0" t="n">
        <v>26.976014</v>
      </c>
      <c r="G27" s="0" t="n">
        <v>28.5981728</v>
      </c>
      <c r="H27" s="0" t="n">
        <v>24.5643106</v>
      </c>
      <c r="I27" s="0" t="n">
        <v>25.9227641</v>
      </c>
      <c r="J27" s="0" t="n">
        <v>24.6418063</v>
      </c>
      <c r="K27" s="0" t="n">
        <v>24.4024643</v>
      </c>
      <c r="L27" s="0" t="n">
        <v>25.3289342</v>
      </c>
      <c r="M27" s="0" t="n">
        <v>30.8876546</v>
      </c>
      <c r="N27" s="0" t="n">
        <v>26.5807956</v>
      </c>
      <c r="P27" s="0" t="s">
        <v>38</v>
      </c>
      <c r="Q27" s="2" t="n">
        <f aca="false">1.9769^-(B27-20.6633826)</f>
        <v>0.186950547574396</v>
      </c>
      <c r="R27" s="0" t="n">
        <f aca="false">1.9581^-(C27-21.3423079)</f>
        <v>0.259649779553404</v>
      </c>
      <c r="S27" s="0" t="n">
        <f aca="false">1.9703^-(D27-21.8625091)</f>
        <v>0.190055226822152</v>
      </c>
      <c r="T27" s="0" t="n">
        <f aca="false">1.9817^-(E27-29.709937)</f>
        <v>0.151159149175128</v>
      </c>
      <c r="U27" s="0" t="n">
        <f aca="false">2.0049^-(F27-25.121596)</f>
        <v>0.275292151571023</v>
      </c>
      <c r="V27" s="0" t="n">
        <f aca="false">1.9547^-(G27-26.2281556)</f>
        <v>0.204237330662337</v>
      </c>
      <c r="W27" s="0" t="n">
        <f aca="false">1.9655^-(H27-22.975047)</f>
        <v>0.341659866602</v>
      </c>
      <c r="X27" s="0" t="n">
        <f aca="false">1.9691^-(I27-23.6712334)</f>
        <v>0.217493898002091</v>
      </c>
      <c r="Y27" s="0" t="n">
        <f aca="false">2.0139^-(J27-22.9930067)</f>
        <v>0.315284360936705</v>
      </c>
      <c r="Z27" s="0" t="n">
        <f aca="false">1.9846^-(K27-22.3598535)</f>
        <v>0.246586866496319</v>
      </c>
      <c r="AA27" s="0" t="n">
        <f aca="false">1.9896^-(L27-23.5696323)</f>
        <v>0.298112927381215</v>
      </c>
      <c r="AB27" s="0" t="n">
        <f aca="false">1.9779^-(M27-28.4720709)</f>
        <v>0.192527888332394</v>
      </c>
      <c r="AC27" s="0" t="n">
        <f aca="false">1.9835^-(N27-23.5489872)</f>
        <v>0.125384121961808</v>
      </c>
      <c r="AE27" s="0" t="s">
        <v>38</v>
      </c>
      <c r="AF27" s="0" t="n">
        <f aca="false">20.6633826-LOG(Q27,2)</f>
        <v>23.0826539980603</v>
      </c>
      <c r="AG27" s="0" t="n">
        <f aca="false">21.3423079-LOG(R27,2)</f>
        <v>23.2876689943311</v>
      </c>
      <c r="AH27" s="0" t="n">
        <f aca="false">21.8625091-LOG(S27,2)</f>
        <v>24.2580184927251</v>
      </c>
      <c r="AI27" s="0" t="n">
        <f aca="false">29.709937-LOG(T27,2)</f>
        <v>32.4357967916074</v>
      </c>
      <c r="AJ27" s="0" t="n">
        <f aca="false">25.121596-LOG(U27,2)</f>
        <v>26.9825606148157</v>
      </c>
      <c r="AK27" s="0" t="n">
        <f aca="false">26.2281556-LOG(V27,2)</f>
        <v>28.5198371076181</v>
      </c>
      <c r="AL27" s="0" t="n">
        <f aca="false">22.975047-LOG(W27,2)</f>
        <v>24.5244143046993</v>
      </c>
      <c r="AM27" s="0" t="n">
        <f aca="false">23.6712334-LOG(X27,2)</f>
        <v>25.872186569538</v>
      </c>
      <c r="AN27" s="0" t="n">
        <f aca="false">22.9930067-LOG(Y27,2)</f>
        <v>24.6582811851536</v>
      </c>
      <c r="AO27" s="0" t="n">
        <f aca="false">22.3598535-LOG(Z27,2)</f>
        <v>24.3796856327184</v>
      </c>
      <c r="AP27" s="0" t="n">
        <f aca="false">23.5696323-LOG(AA27,2)</f>
        <v>25.3157014571148</v>
      </c>
      <c r="AQ27" s="0" t="n">
        <f aca="false">28.4720709-LOG(AB27,2)</f>
        <v>30.8489315545621</v>
      </c>
      <c r="AR27" s="0" t="n">
        <f aca="false">23.5489872-LOG(AC27,2)</f>
        <v>26.5445606310961</v>
      </c>
    </row>
    <row r="28" customFormat="false" ht="16.5" hidden="false" customHeight="false" outlineLevel="0" collapsed="false">
      <c r="A28" s="0" t="s">
        <v>39</v>
      </c>
      <c r="B28" s="0" t="n">
        <v>21.3344243</v>
      </c>
      <c r="C28" s="1" t="n">
        <v>22.0814548</v>
      </c>
      <c r="D28" s="0" t="n">
        <v>21.8867878</v>
      </c>
      <c r="E28" s="0" t="n">
        <v>30.9309023</v>
      </c>
      <c r="F28" s="0" t="n">
        <v>26.7883331</v>
      </c>
      <c r="G28" s="0" t="n">
        <v>26.8107139</v>
      </c>
      <c r="H28" s="0" t="n">
        <v>24.347939</v>
      </c>
      <c r="I28" s="0" t="n">
        <v>24.8931907</v>
      </c>
      <c r="J28" s="0" t="n">
        <v>24.2879859</v>
      </c>
      <c r="K28" s="0" t="n">
        <v>24.0049317</v>
      </c>
      <c r="L28" s="0" t="n">
        <v>24.1958625</v>
      </c>
      <c r="M28" s="0" t="n">
        <v>29.6269729</v>
      </c>
      <c r="N28" s="0" t="n">
        <v>24.0615445</v>
      </c>
      <c r="P28" s="0" t="s">
        <v>39</v>
      </c>
      <c r="Q28" s="2" t="n">
        <f aca="false">1.9769^-(B28-20.6633826)</f>
        <v>0.632968245123587</v>
      </c>
      <c r="R28" s="0" t="n">
        <f aca="false">1.9581^-(C28-21.3423079)</f>
        <v>0.60854284767101</v>
      </c>
      <c r="S28" s="0" t="n">
        <f aca="false">1.9703^-(D28-21.8625091)</f>
        <v>0.983669344949197</v>
      </c>
      <c r="T28" s="0" t="n">
        <f aca="false">1.9817^-(E28-29.709937)</f>
        <v>0.433837431134563</v>
      </c>
      <c r="U28" s="0" t="n">
        <f aca="false">2.0049^-(F28-25.121596)</f>
        <v>0.313682913361289</v>
      </c>
      <c r="V28" s="0" t="n">
        <f aca="false">1.9547^-(G28-26.2281556)</f>
        <v>0.676750934631254</v>
      </c>
      <c r="W28" s="0" t="n">
        <f aca="false">1.9655^-(H28-22.975047)</f>
        <v>0.395451475190891</v>
      </c>
      <c r="X28" s="0" t="n">
        <f aca="false">1.9691^-(I28-23.6712334)</f>
        <v>0.436935516161806</v>
      </c>
      <c r="Y28" s="0" t="n">
        <f aca="false">2.0139^-(J28-22.9930067)</f>
        <v>0.403903150762423</v>
      </c>
      <c r="Z28" s="0" t="n">
        <f aca="false">1.9846^-(K28-22.3598535)</f>
        <v>0.323820738075672</v>
      </c>
      <c r="AA28" s="0" t="n">
        <f aca="false">1.9896^-(L28-23.5696323)</f>
        <v>0.649985772773189</v>
      </c>
      <c r="AB28" s="0" t="n">
        <f aca="false">1.9779^-(M28-28.4720709)</f>
        <v>0.454896951428434</v>
      </c>
      <c r="AC28" s="0" t="n">
        <f aca="false">1.9835^-(N28-23.5489872)</f>
        <v>0.703961571574282</v>
      </c>
      <c r="AE28" s="0" t="s">
        <v>39</v>
      </c>
      <c r="AF28" s="0" t="n">
        <f aca="false">20.6633826-LOG(Q28,2)</f>
        <v>21.3231775708291</v>
      </c>
      <c r="AG28" s="0" t="n">
        <f aca="false">21.3423079-LOG(R28,2)</f>
        <v>22.0588771478133</v>
      </c>
      <c r="AH28" s="0" t="n">
        <f aca="false">21.8625091-LOG(S28,2)</f>
        <v>21.8862637518526</v>
      </c>
      <c r="AI28" s="0" t="n">
        <f aca="false">29.709937-LOG(T28,2)</f>
        <v>30.9147105619728</v>
      </c>
      <c r="AJ28" s="0" t="n">
        <f aca="false">25.121596-LOG(U28,2)</f>
        <v>26.7942171486842</v>
      </c>
      <c r="AK28" s="0" t="n">
        <f aca="false">26.2281556-LOG(V28,2)</f>
        <v>26.7914587200024</v>
      </c>
      <c r="AL28" s="0" t="n">
        <f aca="false">22.975047-LOG(W28,2)</f>
        <v>24.313474418638</v>
      </c>
      <c r="AM28" s="0" t="n">
        <f aca="false">23.6712334-LOG(X28,2)</f>
        <v>24.8657411153401</v>
      </c>
      <c r="AN28" s="0" t="n">
        <f aca="false">22.9930067-LOG(Y28,2)</f>
        <v>24.3009253946458</v>
      </c>
      <c r="AO28" s="0" t="n">
        <f aca="false">22.3598535-LOG(Z28,2)</f>
        <v>23.9865862134443</v>
      </c>
      <c r="AP28" s="0" t="n">
        <f aca="false">23.5696323-LOG(AA28,2)</f>
        <v>24.1911522548604</v>
      </c>
      <c r="AQ28" s="0" t="n">
        <f aca="false">28.4720709-LOG(AB28,2)</f>
        <v>29.6084592286988</v>
      </c>
      <c r="AR28" s="0" t="n">
        <f aca="false">23.5489872-LOG(AC28,2)</f>
        <v>24.0554186188833</v>
      </c>
    </row>
    <row r="29" customFormat="false" ht="16.5" hidden="false" customHeight="false" outlineLevel="0" collapsed="false">
      <c r="A29" s="0" t="s">
        <v>40</v>
      </c>
      <c r="B29" s="0" t="n">
        <v>22.6177588</v>
      </c>
      <c r="C29" s="1" t="n">
        <v>23.3768597</v>
      </c>
      <c r="D29" s="0" t="n">
        <v>23.8809116</v>
      </c>
      <c r="E29" s="0" t="n">
        <v>32.2400336</v>
      </c>
      <c r="F29" s="0" t="n">
        <v>26.6528604</v>
      </c>
      <c r="G29" s="0" t="n">
        <v>27.7961555</v>
      </c>
      <c r="H29" s="0" t="n">
        <v>24.0879287</v>
      </c>
      <c r="I29" s="0" t="n">
        <v>25.6472562</v>
      </c>
      <c r="J29" s="0" t="n">
        <v>25.2923771</v>
      </c>
      <c r="K29" s="0" t="n">
        <v>24.5902644</v>
      </c>
      <c r="L29" s="0" t="n">
        <v>24.961324</v>
      </c>
      <c r="M29" s="0" t="n">
        <v>31.1575218</v>
      </c>
      <c r="N29" s="0" t="n">
        <v>25.838317</v>
      </c>
      <c r="P29" s="0" t="s">
        <v>40</v>
      </c>
      <c r="Q29" s="2" t="n">
        <f aca="false">1.9769^-(B29-20.6633826)</f>
        <v>0.263957826739715</v>
      </c>
      <c r="R29" s="0" t="n">
        <f aca="false">1.9581^-(C29-21.3423079)</f>
        <v>0.254827823670187</v>
      </c>
      <c r="S29" s="0" t="n">
        <f aca="false">1.9703^-(D29-21.8625091)</f>
        <v>0.254398855764374</v>
      </c>
      <c r="T29" s="0" t="n">
        <f aca="false">1.9817^-(E29-29.709937)</f>
        <v>0.17720068459737</v>
      </c>
      <c r="U29" s="0" t="n">
        <f aca="false">2.0049^-(F29-25.121596)</f>
        <v>0.34468007496566</v>
      </c>
      <c r="V29" s="0" t="n">
        <f aca="false">1.9547^-(G29-26.2281556)</f>
        <v>0.349612065319779</v>
      </c>
      <c r="W29" s="0" t="n">
        <f aca="false">1.9655^-(H29-22.975047)</f>
        <v>0.471410460569971</v>
      </c>
      <c r="X29" s="0" t="n">
        <f aca="false">1.9691^-(I29-23.6712334)</f>
        <v>0.262132079549143</v>
      </c>
      <c r="Y29" s="0" t="n">
        <f aca="false">2.0139^-(J29-22.9930067)</f>
        <v>0.199942099389396</v>
      </c>
      <c r="Z29" s="0" t="n">
        <f aca="false">1.9846^-(K29-22.3598535)</f>
        <v>0.216803817544189</v>
      </c>
      <c r="AA29" s="0" t="n">
        <f aca="false">1.9896^-(L29-23.5696323)</f>
        <v>0.383892965828889</v>
      </c>
      <c r="AB29" s="0" t="n">
        <f aca="false">1.9779^-(M29-28.4720709)</f>
        <v>0.160161384427738</v>
      </c>
      <c r="AC29" s="0" t="n">
        <f aca="false">1.9835^-(N29-23.5489872)</f>
        <v>0.20848729278622</v>
      </c>
      <c r="AE29" s="0" t="s">
        <v>40</v>
      </c>
      <c r="AF29" s="0" t="n">
        <f aca="false">20.6633826-LOG(Q29,2)</f>
        <v>22.5850032502042</v>
      </c>
      <c r="AG29" s="0" t="n">
        <f aca="false">21.3423079-LOG(R29,2)</f>
        <v>23.3147131863689</v>
      </c>
      <c r="AH29" s="0" t="n">
        <f aca="false">21.8625091-LOG(S29,2)</f>
        <v>23.8373450132068</v>
      </c>
      <c r="AI29" s="0" t="n">
        <f aca="false">29.709937-LOG(T29,2)</f>
        <v>32.2064809172737</v>
      </c>
      <c r="AJ29" s="0" t="n">
        <f aca="false">25.121596-LOG(U29,2)</f>
        <v>26.658266192118</v>
      </c>
      <c r="AK29" s="0" t="n">
        <f aca="false">26.2281556-LOG(V29,2)</f>
        <v>27.744328720928</v>
      </c>
      <c r="AL29" s="0" t="n">
        <f aca="false">22.975047-LOG(W29,2)</f>
        <v>24.0599913226273</v>
      </c>
      <c r="AM29" s="0" t="n">
        <f aca="false">23.6712334-LOG(X29,2)</f>
        <v>25.6028675743594</v>
      </c>
      <c r="AN29" s="0" t="n">
        <f aca="false">22.9930067-LOG(Y29,2)</f>
        <v>25.3153525199755</v>
      </c>
      <c r="AO29" s="0" t="n">
        <f aca="false">22.3598535-LOG(Z29,2)</f>
        <v>24.5653914345813</v>
      </c>
      <c r="AP29" s="0" t="n">
        <f aca="false">23.5696323-LOG(AA29,2)</f>
        <v>24.9508562693385</v>
      </c>
      <c r="AQ29" s="0" t="n">
        <f aca="false">28.4720709-LOG(AB29,2)</f>
        <v>31.1144726449565</v>
      </c>
      <c r="AR29" s="0" t="n">
        <f aca="false">23.5489872-LOG(AC29,2)</f>
        <v>25.8109558402005</v>
      </c>
    </row>
    <row r="30" customFormat="false" ht="16.5" hidden="false" customHeight="false" outlineLevel="0" collapsed="false">
      <c r="A30" s="0" t="s">
        <v>41</v>
      </c>
      <c r="B30" s="0" t="n">
        <v>21.0837373</v>
      </c>
      <c r="C30" s="1" t="n">
        <v>21.6222642</v>
      </c>
      <c r="D30" s="0" t="n">
        <v>21.8625091</v>
      </c>
      <c r="E30" s="0" t="n">
        <v>30.112311</v>
      </c>
      <c r="F30" s="0" t="n">
        <v>25.9225257</v>
      </c>
      <c r="G30" s="0" t="n">
        <v>26.2281556</v>
      </c>
      <c r="H30" s="0" t="n">
        <v>23.7442571</v>
      </c>
      <c r="I30" s="0" t="n">
        <v>23.9988124</v>
      </c>
      <c r="J30" s="0" t="n">
        <v>23.8090816</v>
      </c>
      <c r="K30" s="0" t="n">
        <v>23.2543019</v>
      </c>
      <c r="L30" s="0" t="n">
        <v>23.9078197</v>
      </c>
      <c r="M30" s="0" t="n">
        <v>29.1815528</v>
      </c>
      <c r="N30" s="0" t="n">
        <v>23.5489872</v>
      </c>
      <c r="P30" s="0" t="s">
        <v>41</v>
      </c>
      <c r="Q30" s="2" t="n">
        <f aca="false">1.9769^-(B30-20.6633826)</f>
        <v>0.750898850738485</v>
      </c>
      <c r="R30" s="0" t="n">
        <f aca="false">1.9581^-(C30-21.3423079)</f>
        <v>0.828512357264609</v>
      </c>
      <c r="S30" s="0" t="n">
        <f aca="false">1.9703^-(D30-21.8625091)</f>
        <v>1</v>
      </c>
      <c r="T30" s="0" t="n">
        <f aca="false">1.9817^-(E30-29.709937)</f>
        <v>0.759415869340307</v>
      </c>
      <c r="U30" s="0" t="n">
        <f aca="false">2.0049^-(F30-25.121596)</f>
        <v>0.572855347789976</v>
      </c>
      <c r="V30" s="0" t="n">
        <f aca="false">1.9547^-(G30-26.2281556)</f>
        <v>1</v>
      </c>
      <c r="W30" s="0" t="n">
        <f aca="false">1.9655^-(H30-22.975047)</f>
        <v>0.594644720347793</v>
      </c>
      <c r="X30" s="0" t="n">
        <f aca="false">1.9691^-(I30-23.6712334)</f>
        <v>0.800947513463028</v>
      </c>
      <c r="Y30" s="0" t="n">
        <f aca="false">2.0139^-(J30-22.9930067)</f>
        <v>0.564783889067057</v>
      </c>
      <c r="Z30" s="0" t="n">
        <f aca="false">1.9846^-(K30-22.3598535)</f>
        <v>0.541685079193162</v>
      </c>
      <c r="AA30" s="0" t="n">
        <f aca="false">1.9896^-(L30-23.5696323)</f>
        <v>0.792430495334682</v>
      </c>
      <c r="AB30" s="0" t="n">
        <f aca="false">1.9779^-(M30-28.4720709)</f>
        <v>0.616379787587989</v>
      </c>
      <c r="AC30" s="0" t="n">
        <f aca="false">1.9835^-(N30-23.5489872)</f>
        <v>1</v>
      </c>
      <c r="AE30" s="0" t="s">
        <v>41</v>
      </c>
      <c r="AF30" s="0" t="n">
        <f aca="false">20.6633826-LOG(Q30,2)</f>
        <v>21.0766921112038</v>
      </c>
      <c r="AG30" s="0" t="n">
        <f aca="false">21.3423079-LOG(R30,2)</f>
        <v>21.6137127794788</v>
      </c>
      <c r="AH30" s="0" t="n">
        <f aca="false">21.8625091-LOG(S30,2)</f>
        <v>21.8625091</v>
      </c>
      <c r="AI30" s="0" t="n">
        <f aca="false">29.709937-LOG(T30,2)</f>
        <v>30.106974947946</v>
      </c>
      <c r="AJ30" s="0" t="n">
        <f aca="false">25.121596-LOG(U30,2)</f>
        <v>25.925353206118</v>
      </c>
      <c r="AK30" s="0" t="n">
        <f aca="false">26.2281556-LOG(V30,2)</f>
        <v>26.2281556</v>
      </c>
      <c r="AL30" s="0" t="n">
        <f aca="false">22.975047-LOG(W30,2)</f>
        <v>23.724947129459</v>
      </c>
      <c r="AM30" s="0" t="n">
        <f aca="false">23.6712334-LOG(X30,2)</f>
        <v>23.991453789766</v>
      </c>
      <c r="AN30" s="0" t="n">
        <f aca="false">22.9930067-LOG(Y30,2)</f>
        <v>23.8172358597743</v>
      </c>
      <c r="AO30" s="0" t="n">
        <f aca="false">22.3598535-LOG(Z30,2)</f>
        <v>23.2443272428092</v>
      </c>
      <c r="AP30" s="0" t="n">
        <f aca="false">23.5696323-LOG(AA30,2)</f>
        <v>23.9052759939361</v>
      </c>
      <c r="AQ30" s="0" t="n">
        <f aca="false">28.4720709-LOG(AB30,2)</f>
        <v>29.1701794413161</v>
      </c>
      <c r="AR30" s="0" t="n">
        <f aca="false">23.5489872-LOG(AC30,2)</f>
        <v>23.5489872</v>
      </c>
    </row>
    <row r="31" customFormat="false" ht="16.5" hidden="false" customHeight="false" outlineLevel="0" collapsed="false">
      <c r="A31" s="0" t="s">
        <v>42</v>
      </c>
      <c r="B31" s="0" t="n">
        <v>22.031033</v>
      </c>
      <c r="C31" s="1" t="n">
        <v>21.9236651</v>
      </c>
      <c r="D31" s="0" t="n">
        <v>22.5077065</v>
      </c>
      <c r="E31" s="0" t="n">
        <v>30.8896791</v>
      </c>
      <c r="F31" s="0" t="n">
        <v>26.5253907</v>
      </c>
      <c r="G31" s="0" t="n">
        <v>27.0628954</v>
      </c>
      <c r="H31" s="0" t="n">
        <v>24.1216064</v>
      </c>
      <c r="I31" s="0" t="n">
        <v>24.6631929</v>
      </c>
      <c r="J31" s="0" t="n">
        <v>24.3001613</v>
      </c>
      <c r="K31" s="0" t="n">
        <v>23.845715</v>
      </c>
      <c r="L31" s="0" t="n">
        <v>24.3718077</v>
      </c>
      <c r="M31" s="0" t="n">
        <v>30.4421056</v>
      </c>
      <c r="N31" s="0" t="n">
        <v>23.9265462</v>
      </c>
      <c r="P31" s="0" t="s">
        <v>42</v>
      </c>
      <c r="Q31" s="2" t="n">
        <f aca="false">1.9769^-(B31-20.6633826)</f>
        <v>0.393728094236815</v>
      </c>
      <c r="R31" s="0" t="n">
        <f aca="false">1.9581^-(C31-21.3423079)</f>
        <v>0.676612004206922</v>
      </c>
      <c r="S31" s="0" t="n">
        <f aca="false">1.9703^-(D31-21.8625091)</f>
        <v>0.64560738389898</v>
      </c>
      <c r="T31" s="0" t="n">
        <f aca="false">1.9817^-(E31-29.709937)</f>
        <v>0.446243468961903</v>
      </c>
      <c r="U31" s="0" t="n">
        <f aca="false">2.0049^-(F31-25.121596)</f>
        <v>0.376637749874706</v>
      </c>
      <c r="V31" s="0" t="n">
        <f aca="false">1.9547^-(G31-26.2281556)</f>
        <v>0.571510014281352</v>
      </c>
      <c r="W31" s="0" t="n">
        <f aca="false">1.9655^-(H31-22.975047)</f>
        <v>0.460803445791112</v>
      </c>
      <c r="X31" s="0" t="n">
        <f aca="false">1.9691^-(I31-23.6712334)</f>
        <v>0.510620548561789</v>
      </c>
      <c r="Y31" s="0" t="n">
        <f aca="false">2.0139^-(J31-22.9930067)</f>
        <v>0.400475044165487</v>
      </c>
      <c r="Z31" s="0" t="n">
        <f aca="false">1.9846^-(K31-22.3598535)</f>
        <v>0.361159604695537</v>
      </c>
      <c r="AA31" s="0" t="n">
        <f aca="false">1.9896^-(L31-23.5696323)</f>
        <v>0.57588722833881</v>
      </c>
      <c r="AB31" s="0" t="n">
        <f aca="false">1.9779^-(M31-28.4720709)</f>
        <v>0.26089586186275</v>
      </c>
      <c r="AC31" s="0" t="n">
        <f aca="false">1.9835^-(N31-23.5489872)</f>
        <v>0.772150210512368</v>
      </c>
      <c r="AE31" s="0" t="s">
        <v>42</v>
      </c>
      <c r="AF31" s="0" t="n">
        <f aca="false">20.6633826-LOG(Q31,2)</f>
        <v>22.0081110360606</v>
      </c>
      <c r="AG31" s="0" t="n">
        <f aca="false">21.3423079-LOG(R31,2)</f>
        <v>21.9059072217517</v>
      </c>
      <c r="AH31" s="0" t="n">
        <f aca="false">21.8625091-LOG(S31,2)</f>
        <v>22.493780115879</v>
      </c>
      <c r="AI31" s="0" t="n">
        <f aca="false">29.709937-LOG(T31,2)</f>
        <v>30.8740340402895</v>
      </c>
      <c r="AJ31" s="0" t="n">
        <f aca="false">25.121596-LOG(U31,2)</f>
        <v>26.5303464883828</v>
      </c>
      <c r="AK31" s="0" t="n">
        <f aca="false">26.2281556-LOG(V31,2)</f>
        <v>27.0353049166095</v>
      </c>
      <c r="AL31" s="0" t="n">
        <f aca="false">22.975047-LOG(W31,2)</f>
        <v>24.0928235898972</v>
      </c>
      <c r="AM31" s="0" t="n">
        <f aca="false">23.6712334-LOG(X31,2)</f>
        <v>24.6409098985609</v>
      </c>
      <c r="AN31" s="0" t="n">
        <f aca="false">22.9930067-LOG(Y31,2)</f>
        <v>24.3132224518301</v>
      </c>
      <c r="AO31" s="0" t="n">
        <f aca="false">22.3598535-LOG(Z31,2)</f>
        <v>23.8291450568983</v>
      </c>
      <c r="AP31" s="0" t="n">
        <f aca="false">23.5696323-LOG(AA31,2)</f>
        <v>24.3657740676729</v>
      </c>
      <c r="AQ31" s="0" t="n">
        <f aca="false">28.4720709-LOG(AB31,2)</f>
        <v>30.4105249335125</v>
      </c>
      <c r="AR31" s="0" t="n">
        <f aca="false">23.5489872-LOG(AC31,2)</f>
        <v>23.9220337649054</v>
      </c>
    </row>
    <row r="32" customFormat="false" ht="16.5" hidden="false" customHeight="false" outlineLevel="0" collapsed="false">
      <c r="A32" s="0" t="s">
        <v>43</v>
      </c>
      <c r="B32" s="0" t="n">
        <v>22.8136488</v>
      </c>
      <c r="C32" s="1" t="n">
        <v>23.0462565</v>
      </c>
      <c r="D32" s="0" t="n">
        <v>23.4054987</v>
      </c>
      <c r="E32" s="0" t="n">
        <v>31.9555533</v>
      </c>
      <c r="F32" s="0" t="n">
        <v>26.9815777</v>
      </c>
      <c r="G32" s="0" t="n">
        <v>27.8973191</v>
      </c>
      <c r="H32" s="0" t="n">
        <v>24.5139608</v>
      </c>
      <c r="I32" s="0" t="n">
        <v>25.3357544</v>
      </c>
      <c r="J32" s="0" t="n">
        <v>24.5889281</v>
      </c>
      <c r="K32" s="0" t="n">
        <v>24.2242527</v>
      </c>
      <c r="L32" s="0" t="n">
        <v>24.7445464</v>
      </c>
      <c r="M32" s="0" t="n">
        <v>29.7000169</v>
      </c>
      <c r="N32" s="0" t="n">
        <v>25.3255912</v>
      </c>
      <c r="P32" s="0" t="s">
        <v>43</v>
      </c>
      <c r="Q32" s="2" t="n">
        <f aca="false">1.9769^-(B32-20.6633826)</f>
        <v>0.230969216349203</v>
      </c>
      <c r="R32" s="0" t="n">
        <f aca="false">1.9581^-(C32-21.3423079)</f>
        <v>0.318220670324836</v>
      </c>
      <c r="S32" s="0" t="n">
        <f aca="false">1.9703^-(D32-21.8625091)</f>
        <v>0.351187974120819</v>
      </c>
      <c r="T32" s="0" t="n">
        <f aca="false">1.9817^-(E32-29.709937)</f>
        <v>0.215261731347942</v>
      </c>
      <c r="U32" s="0" t="n">
        <f aca="false">2.0049^-(F32-25.121596)</f>
        <v>0.274228808584109</v>
      </c>
      <c r="V32" s="0" t="n">
        <f aca="false">1.9547^-(G32-26.2281556)</f>
        <v>0.326692902848766</v>
      </c>
      <c r="W32" s="0" t="n">
        <f aca="false">1.9655^-(H32-22.975047)</f>
        <v>0.353484419554825</v>
      </c>
      <c r="X32" s="0" t="n">
        <f aca="false">1.9691^-(I32-23.6712334)</f>
        <v>0.323731614817991</v>
      </c>
      <c r="Y32" s="0" t="n">
        <f aca="false">2.0139^-(J32-22.9930067)</f>
        <v>0.327174468780414</v>
      </c>
      <c r="Z32" s="0" t="n">
        <f aca="false">1.9846^-(K32-22.3598535)</f>
        <v>0.27862412725891</v>
      </c>
      <c r="AA32" s="0" t="n">
        <f aca="false">1.9896^-(L32-23.5696323)</f>
        <v>0.445631499684182</v>
      </c>
      <c r="AB32" s="0" t="n">
        <f aca="false">1.9779^-(M32-28.4720709)</f>
        <v>0.432789860258587</v>
      </c>
      <c r="AC32" s="0" t="n">
        <f aca="false">1.9835^-(N32-23.5489872)</f>
        <v>0.296197067999814</v>
      </c>
      <c r="AE32" s="0" t="s">
        <v>43</v>
      </c>
      <c r="AF32" s="0" t="n">
        <f aca="false">20.6633826-LOG(Q32,2)</f>
        <v>22.7776101132884</v>
      </c>
      <c r="AG32" s="0" t="n">
        <f aca="false">21.3423079-LOG(R32,2)</f>
        <v>22.9942084445528</v>
      </c>
      <c r="AH32" s="0" t="n">
        <f aca="false">21.8625091-LOG(S32,2)</f>
        <v>23.3721937519882</v>
      </c>
      <c r="AI32" s="0" t="n">
        <f aca="false">29.709937-LOG(T32,2)</f>
        <v>31.9257732310339</v>
      </c>
      <c r="AJ32" s="0" t="n">
        <f aca="false">25.121596-LOG(U32,2)</f>
        <v>26.9881439562347</v>
      </c>
      <c r="AK32" s="0" t="n">
        <f aca="false">26.2281556-LOG(V32,2)</f>
        <v>27.8421485812075</v>
      </c>
      <c r="AL32" s="0" t="n">
        <f aca="false">22.975047-LOG(W32,2)</f>
        <v>24.4753284677632</v>
      </c>
      <c r="AM32" s="0" t="n">
        <f aca="false">23.6712334-LOG(X32,2)</f>
        <v>25.2983632324791</v>
      </c>
      <c r="AN32" s="0" t="n">
        <f aca="false">22.9930067-LOG(Y32,2)</f>
        <v>24.6048746236279</v>
      </c>
      <c r="AO32" s="0" t="n">
        <f aca="false">22.3598535-LOG(Z32,2)</f>
        <v>24.2034614023838</v>
      </c>
      <c r="AP32" s="0" t="n">
        <f aca="false">23.5696323-LOG(AA32,2)</f>
        <v>24.7357091809886</v>
      </c>
      <c r="AQ32" s="0" t="n">
        <f aca="false">28.4720709-LOG(AB32,2)</f>
        <v>29.6803322959214</v>
      </c>
      <c r="AR32" s="0" t="n">
        <f aca="false">23.5489872-LOG(AC32,2)</f>
        <v>25.3043579351622</v>
      </c>
    </row>
    <row r="33" customFormat="false" ht="16.5" hidden="false" customHeight="false" outlineLevel="0" collapsed="false">
      <c r="A33" s="0" t="s">
        <v>44</v>
      </c>
      <c r="B33" s="0" t="n">
        <v>22.5098928</v>
      </c>
      <c r="C33" s="1" t="n">
        <v>23.1109811</v>
      </c>
      <c r="D33" s="0" t="n">
        <v>23.1039554</v>
      </c>
      <c r="E33" s="0" t="n">
        <v>31.7624161</v>
      </c>
      <c r="F33" s="0" t="n">
        <v>27.6858398</v>
      </c>
      <c r="G33" s="0" t="n">
        <v>28.1609249</v>
      </c>
      <c r="H33" s="0" t="n">
        <v>24.5580011</v>
      </c>
      <c r="I33" s="0" t="n">
        <v>25.4830555</v>
      </c>
      <c r="J33" s="0" t="n">
        <v>24.0138129</v>
      </c>
      <c r="K33" s="0" t="n">
        <v>24.2609323</v>
      </c>
      <c r="L33" s="0" t="n">
        <v>24.38862</v>
      </c>
      <c r="M33" s="0" t="n">
        <v>29.1835611</v>
      </c>
      <c r="N33" s="0" t="n">
        <v>25.422514</v>
      </c>
      <c r="P33" s="0" t="s">
        <v>44</v>
      </c>
      <c r="Q33" s="2" t="n">
        <f aca="false">1.9769^-(B33-20.6633826)</f>
        <v>0.284093455867132</v>
      </c>
      <c r="R33" s="0" t="n">
        <f aca="false">1.9581^-(C33-21.3423079)</f>
        <v>0.304676874080927</v>
      </c>
      <c r="S33" s="0" t="n">
        <f aca="false">1.9703^-(D33-21.8625091)</f>
        <v>0.430877577881016</v>
      </c>
      <c r="T33" s="0" t="n">
        <f aca="false">1.9817^-(E33-29.709937)</f>
        <v>0.245660821091647</v>
      </c>
      <c r="U33" s="0" t="n">
        <f aca="false">2.0049^-(F33-25.121596)</f>
        <v>0.168019863044743</v>
      </c>
      <c r="V33" s="0" t="n">
        <f aca="false">1.9547^-(G33-26.2281556)</f>
        <v>0.273784775125113</v>
      </c>
      <c r="W33" s="0" t="n">
        <f aca="false">1.9655^-(H33-22.975047)</f>
        <v>0.343119685516181</v>
      </c>
      <c r="X33" s="0" t="n">
        <f aca="false">1.9691^-(I33-23.6712334)</f>
        <v>0.292980790901773</v>
      </c>
      <c r="Y33" s="0" t="n">
        <f aca="false">2.0139^-(J33-22.9930067)</f>
        <v>0.489368740849507</v>
      </c>
      <c r="Z33" s="0" t="n">
        <f aca="false">1.9846^-(K33-22.3598535)</f>
        <v>0.271706604436547</v>
      </c>
      <c r="AA33" s="0" t="n">
        <f aca="false">1.9896^-(L33-23.5696323)</f>
        <v>0.569265031904735</v>
      </c>
      <c r="AB33" s="0" t="n">
        <f aca="false">1.9779^-(M33-28.4720709)</f>
        <v>0.615536090267711</v>
      </c>
      <c r="AC33" s="0" t="n">
        <f aca="false">1.9835^-(N33-23.5489872)</f>
        <v>0.277174193869521</v>
      </c>
      <c r="AE33" s="0" t="s">
        <v>44</v>
      </c>
      <c r="AF33" s="0" t="n">
        <f aca="false">20.6633826-LOG(Q33,2)</f>
        <v>22.4789450956611</v>
      </c>
      <c r="AG33" s="0" t="n">
        <f aca="false">21.3423079-LOG(R33,2)</f>
        <v>23.0569559957325</v>
      </c>
      <c r="AH33" s="0" t="n">
        <f aca="false">21.8625091-LOG(S33,2)</f>
        <v>23.0771591698239</v>
      </c>
      <c r="AI33" s="0" t="n">
        <f aca="false">29.709937-LOG(T33,2)</f>
        <v>31.7351973052533</v>
      </c>
      <c r="AJ33" s="0" t="n">
        <f aca="false">25.121596-LOG(U33,2)</f>
        <v>27.6948922986558</v>
      </c>
      <c r="AK33" s="0" t="n">
        <f aca="false">26.2281556-LOG(V33,2)</f>
        <v>28.09704147277</v>
      </c>
      <c r="AL33" s="0" t="n">
        <f aca="false">22.975047-LOG(W33,2)</f>
        <v>24.5182631960922</v>
      </c>
      <c r="AM33" s="0" t="n">
        <f aca="false">23.6712334-LOG(X33,2)</f>
        <v>25.442355416517</v>
      </c>
      <c r="AN33" s="0" t="n">
        <f aca="false">22.9930067-LOG(Y33,2)</f>
        <v>24.0240128448017</v>
      </c>
      <c r="AO33" s="0" t="n">
        <f aca="false">22.3598535-LOG(Z33,2)</f>
        <v>24.2397319609725</v>
      </c>
      <c r="AP33" s="0" t="n">
        <f aca="false">23.5696323-LOG(AA33,2)</f>
        <v>24.3824599124902</v>
      </c>
      <c r="AQ33" s="0" t="n">
        <f aca="false">28.4720709-LOG(AB33,2)</f>
        <v>29.1721555472372</v>
      </c>
      <c r="AR33" s="0" t="n">
        <f aca="false">23.5489872-LOG(AC33,2)</f>
        <v>25.4001223523818</v>
      </c>
    </row>
    <row r="34" customFormat="false" ht="16.5" hidden="false" customHeight="false" outlineLevel="0" collapsed="false">
      <c r="A34" s="0" t="s">
        <v>45</v>
      </c>
      <c r="B34" s="0" t="n">
        <v>22.7709918</v>
      </c>
      <c r="C34" s="1" t="n">
        <v>23.2133028</v>
      </c>
      <c r="D34" s="0" t="n">
        <v>24.5173186</v>
      </c>
      <c r="E34" s="0" t="n">
        <v>32.4275457</v>
      </c>
      <c r="F34" s="0" t="n">
        <v>27.4581942</v>
      </c>
      <c r="G34" s="0" t="n">
        <v>28.4345714</v>
      </c>
      <c r="H34" s="0" t="n">
        <v>25.1249914</v>
      </c>
      <c r="I34" s="0" t="n">
        <v>25.1865741</v>
      </c>
      <c r="J34" s="0" t="n">
        <v>24.591191</v>
      </c>
      <c r="K34" s="0" t="n">
        <v>24.0170553</v>
      </c>
      <c r="L34" s="0" t="n">
        <v>25.8387795</v>
      </c>
      <c r="M34" s="0" t="n">
        <v>31.0859887</v>
      </c>
      <c r="N34" s="0" t="n">
        <v>26.0272879</v>
      </c>
      <c r="P34" s="0" t="s">
        <v>45</v>
      </c>
      <c r="Q34" s="2" t="n">
        <f aca="false">1.9769^-(B34-20.6633826)</f>
        <v>0.23778251720218</v>
      </c>
      <c r="R34" s="0" t="n">
        <f aca="false">1.9581^-(C34-21.3423079)</f>
        <v>0.284431997609423</v>
      </c>
      <c r="S34" s="0" t="n">
        <f aca="false">1.9703^-(D34-21.8625091)</f>
        <v>0.165223835512171</v>
      </c>
      <c r="T34" s="0" t="n">
        <f aca="false">1.9817^-(E34-29.709937)</f>
        <v>0.155871671724346</v>
      </c>
      <c r="U34" s="0" t="n">
        <f aca="false">2.0049^-(F34-25.121596)</f>
        <v>0.196847862782254</v>
      </c>
      <c r="V34" s="0" t="n">
        <f aca="false">1.9547^-(G34-26.2281556)</f>
        <v>0.227906252334402</v>
      </c>
      <c r="W34" s="0" t="n">
        <f aca="false">1.9655^-(H34-22.975047)</f>
        <v>0.233910255632337</v>
      </c>
      <c r="X34" s="0" t="n">
        <f aca="false">1.9691^-(I34-23.6712334)</f>
        <v>0.358165761970314</v>
      </c>
      <c r="Y34" s="0" t="n">
        <f aca="false">2.0139^-(J34-22.9930067)</f>
        <v>0.326656570790156</v>
      </c>
      <c r="Z34" s="0" t="n">
        <f aca="false">1.9846^-(K34-22.3598535)</f>
        <v>0.321141025669366</v>
      </c>
      <c r="AA34" s="0" t="n">
        <f aca="false">1.9896^-(L34-23.5696323)</f>
        <v>0.209921288986437</v>
      </c>
      <c r="AB34" s="0" t="n">
        <f aca="false">1.9779^-(M34-28.4720709)</f>
        <v>0.168169110925426</v>
      </c>
      <c r="AC34" s="0" t="n">
        <f aca="false">1.9835^-(N34-23.5489872)</f>
        <v>0.183178103625256</v>
      </c>
      <c r="AE34" s="0" t="s">
        <v>45</v>
      </c>
      <c r="AF34" s="0" t="n">
        <f aca="false">20.6633826-LOG(Q34,2)</f>
        <v>22.735668049076</v>
      </c>
      <c r="AG34" s="0" t="n">
        <f aca="false">21.3423079-LOG(R34,2)</f>
        <v>23.1561522226313</v>
      </c>
      <c r="AH34" s="0" t="n">
        <f aca="false">21.8625091-LOG(S34,2)</f>
        <v>24.460015367121</v>
      </c>
      <c r="AI34" s="0" t="n">
        <f aca="false">29.709937-LOG(T34,2)</f>
        <v>32.391506339888</v>
      </c>
      <c r="AJ34" s="0" t="n">
        <f aca="false">25.121596-LOG(U34,2)</f>
        <v>27.4664430459423</v>
      </c>
      <c r="AK34" s="0" t="n">
        <f aca="false">26.2281556-LOG(V34,2)</f>
        <v>28.3616431911349</v>
      </c>
      <c r="AL34" s="0" t="n">
        <f aca="false">22.975047-LOG(W34,2)</f>
        <v>25.0710199778505</v>
      </c>
      <c r="AM34" s="0" t="n">
        <f aca="false">23.6712334-LOG(X34,2)</f>
        <v>25.1525340620762</v>
      </c>
      <c r="AN34" s="0" t="n">
        <f aca="false">22.9930067-LOG(Y34,2)</f>
        <v>24.6071601346339</v>
      </c>
      <c r="AO34" s="0" t="n">
        <f aca="false">22.3598535-LOG(Z34,2)</f>
        <v>23.9985746141931</v>
      </c>
      <c r="AP34" s="0" t="n">
        <f aca="false">23.5696323-LOG(AA34,2)</f>
        <v>25.8217119111648</v>
      </c>
      <c r="AQ34" s="0" t="n">
        <f aca="false">28.4720709-LOG(AB34,2)</f>
        <v>31.0440862572321</v>
      </c>
      <c r="AR34" s="0" t="n">
        <f aca="false">23.5489872-LOG(AC34,2)</f>
        <v>25.9976682351165</v>
      </c>
    </row>
    <row r="35" customFormat="false" ht="16.5" hidden="false" customHeight="false" outlineLevel="0" collapsed="false">
      <c r="A35" s="0" t="s">
        <v>46</v>
      </c>
      <c r="B35" s="0" t="n">
        <v>22.2465518</v>
      </c>
      <c r="C35" s="1" t="n">
        <v>22.4372055</v>
      </c>
      <c r="D35" s="0" t="n">
        <v>23.8647754</v>
      </c>
      <c r="E35" s="0" t="n">
        <v>32.2630357</v>
      </c>
      <c r="F35" s="0" t="n">
        <v>27.324118</v>
      </c>
      <c r="G35" s="0" t="n">
        <v>27.8640525</v>
      </c>
      <c r="H35" s="0" t="n">
        <v>24.6020106</v>
      </c>
      <c r="I35" s="0" t="n">
        <v>24.9519463</v>
      </c>
      <c r="J35" s="0" t="n">
        <v>24.2729135</v>
      </c>
      <c r="K35" s="0" t="n">
        <v>23.3819877</v>
      </c>
      <c r="L35" s="0" t="n">
        <v>25.0378886</v>
      </c>
      <c r="M35" s="0" t="n">
        <v>31.1317137</v>
      </c>
      <c r="N35" s="0" t="n">
        <v>26.2524946</v>
      </c>
      <c r="P35" s="0" t="s">
        <v>46</v>
      </c>
      <c r="Q35" s="2" t="n">
        <f aca="false">1.9769^-(B35-20.6633826)</f>
        <v>0.339943026857124</v>
      </c>
      <c r="R35" s="0" t="n">
        <f aca="false">1.9581^-(C35-21.3423079)</f>
        <v>0.479149130156553</v>
      </c>
      <c r="S35" s="0" t="n">
        <f aca="false">1.9703^-(D35-21.8625091)</f>
        <v>0.257198118142801</v>
      </c>
      <c r="T35" s="0" t="n">
        <f aca="false">1.9817^-(E35-29.709937)</f>
        <v>0.174434706850137</v>
      </c>
      <c r="U35" s="0" t="n">
        <f aca="false">2.0049^-(F35-25.121596)</f>
        <v>0.216089740180802</v>
      </c>
      <c r="V35" s="0" t="n">
        <f aca="false">1.9547^-(G35-26.2281556)</f>
        <v>0.334058822180339</v>
      </c>
      <c r="W35" s="0" t="n">
        <f aca="false">1.9655^-(H35-22.975047)</f>
        <v>0.333065794243347</v>
      </c>
      <c r="X35" s="0" t="n">
        <f aca="false">1.9691^-(I35-23.6712334)</f>
        <v>0.419882203930033</v>
      </c>
      <c r="Y35" s="0" t="n">
        <f aca="false">2.0139^-(J35-22.9930067)</f>
        <v>0.408187613528674</v>
      </c>
      <c r="Z35" s="0" t="n">
        <f aca="false">1.9846^-(K35-22.3598535)</f>
        <v>0.496293125529823</v>
      </c>
      <c r="AA35" s="0" t="n">
        <f aca="false">1.9896^-(L35-23.5696323)</f>
        <v>0.364196084752726</v>
      </c>
      <c r="AB35" s="0" t="n">
        <f aca="false">1.9779^-(M35-28.4720709)</f>
        <v>0.16300551009246</v>
      </c>
      <c r="AC35" s="0" t="n">
        <f aca="false">1.9835^-(N35-23.5489872)</f>
        <v>0.156996450373661</v>
      </c>
      <c r="AE35" s="0" t="s">
        <v>46</v>
      </c>
      <c r="AF35" s="0" t="n">
        <f aca="false">20.6633826-LOG(Q35,2)</f>
        <v>22.2200177184011</v>
      </c>
      <c r="AG35" s="0" t="n">
        <f aca="false">21.3423079-LOG(R35,2)</f>
        <v>22.4037612452885</v>
      </c>
      <c r="AH35" s="0" t="n">
        <f aca="false">21.8625091-LOG(S35,2)</f>
        <v>23.8215571080379</v>
      </c>
      <c r="AI35" s="0" t="n">
        <f aca="false">29.709937-LOG(T35,2)</f>
        <v>32.2291779766822</v>
      </c>
      <c r="AJ35" s="0" t="n">
        <f aca="false">25.121596-LOG(U35,2)</f>
        <v>27.3318935194121</v>
      </c>
      <c r="AK35" s="0" t="n">
        <f aca="false">26.2281556-LOG(V35,2)</f>
        <v>27.8099815353138</v>
      </c>
      <c r="AL35" s="0" t="n">
        <f aca="false">22.975047-LOG(W35,2)</f>
        <v>24.5611678976131</v>
      </c>
      <c r="AM35" s="0" t="n">
        <f aca="false">23.6712334-LOG(X35,2)</f>
        <v>24.9231768518584</v>
      </c>
      <c r="AN35" s="0" t="n">
        <f aca="false">22.9930067-LOG(Y35,2)</f>
        <v>24.2857023904978</v>
      </c>
      <c r="AO35" s="0" t="n">
        <f aca="false">22.3598535-LOG(Z35,2)</f>
        <v>23.370589123796</v>
      </c>
      <c r="AP35" s="0" t="n">
        <f aca="false">23.5696323-LOG(AA35,2)</f>
        <v>25.026844982013</v>
      </c>
      <c r="AQ35" s="0" t="n">
        <f aca="false">28.4720709-LOG(AB35,2)</f>
        <v>31.089078262034</v>
      </c>
      <c r="AR35" s="0" t="n">
        <f aca="false">23.5489872-LOG(AC35,2)</f>
        <v>26.220183354154</v>
      </c>
    </row>
    <row r="36" customFormat="false" ht="16.5" hidden="false" customHeight="false" outlineLevel="0" collapsed="false">
      <c r="A36" s="0" t="s">
        <v>47</v>
      </c>
      <c r="B36" s="0" t="n">
        <v>22.7582722</v>
      </c>
      <c r="C36" s="1" t="n">
        <v>22.5041922</v>
      </c>
      <c r="D36" s="0" t="n">
        <v>24.0532502</v>
      </c>
      <c r="E36" s="0" t="n">
        <v>32.3976053</v>
      </c>
      <c r="F36" s="0" t="n">
        <v>27.8422212</v>
      </c>
      <c r="G36" s="0" t="n">
        <v>28.2351779</v>
      </c>
      <c r="H36" s="0" t="n">
        <v>24.6492591</v>
      </c>
      <c r="I36" s="0" t="n">
        <v>25.3978565</v>
      </c>
      <c r="J36" s="0" t="n">
        <v>24.2282187</v>
      </c>
      <c r="K36" s="0" t="n">
        <v>23.6904825</v>
      </c>
      <c r="L36" s="0" t="n">
        <v>25.3567581</v>
      </c>
      <c r="M36" s="0" t="n">
        <v>30.9202074</v>
      </c>
      <c r="N36" s="0" t="n">
        <v>26.1544882</v>
      </c>
      <c r="P36" s="0" t="s">
        <v>47</v>
      </c>
      <c r="Q36" s="2" t="n">
        <f aca="false">1.9769^-(B36-20.6633826)</f>
        <v>0.239852763852181</v>
      </c>
      <c r="R36" s="0" t="n">
        <f aca="false">1.9581^-(C36-21.3423079)</f>
        <v>0.458059241239957</v>
      </c>
      <c r="S36" s="0" t="n">
        <f aca="false">1.9703^-(D36-21.8625091)</f>
        <v>0.22633715858332</v>
      </c>
      <c r="T36" s="0" t="n">
        <f aca="false">1.9817^-(E36-29.709937)</f>
        <v>0.159096500532645</v>
      </c>
      <c r="U36" s="0" t="n">
        <f aca="false">2.0049^-(F36-25.121596)</f>
        <v>0.150701975212764</v>
      </c>
      <c r="V36" s="0" t="n">
        <f aca="false">1.9547^-(G36-26.2281556)</f>
        <v>0.260492798955576</v>
      </c>
      <c r="W36" s="0" t="n">
        <f aca="false">1.9655^-(H36-22.975047)</f>
        <v>0.322599635055875</v>
      </c>
      <c r="X36" s="0" t="n">
        <f aca="false">1.9691^-(I36-23.6712334)</f>
        <v>0.31039196260973</v>
      </c>
      <c r="Y36" s="0" t="n">
        <f aca="false">2.0139^-(J36-22.9930067)</f>
        <v>0.42116156916459</v>
      </c>
      <c r="Z36" s="0" t="n">
        <f aca="false">1.9846^-(K36-22.3598535)</f>
        <v>0.401705419516257</v>
      </c>
      <c r="AA36" s="0" t="n">
        <f aca="false">1.9896^-(L36-23.5696323)</f>
        <v>0.292461013203897</v>
      </c>
      <c r="AB36" s="0" t="n">
        <f aca="false">1.9779^-(M36-28.4720709)</f>
        <v>0.188300454006551</v>
      </c>
      <c r="AC36" s="0" t="n">
        <f aca="false">1.9835^-(N36-23.5489872)</f>
        <v>0.167895900808897</v>
      </c>
      <c r="AE36" s="0" t="s">
        <v>47</v>
      </c>
      <c r="AF36" s="0" t="n">
        <f aca="false">20.6633826-LOG(Q36,2)</f>
        <v>22.7231616309041</v>
      </c>
      <c r="AG36" s="0" t="n">
        <f aca="false">21.3423079-LOG(R36,2)</f>
        <v>22.4687017993684</v>
      </c>
      <c r="AH36" s="0" t="n">
        <f aca="false">21.8625091-LOG(S36,2)</f>
        <v>24.0059637384174</v>
      </c>
      <c r="AI36" s="0" t="n">
        <f aca="false">29.709937-LOG(T36,2)</f>
        <v>32.3619629922148</v>
      </c>
      <c r="AJ36" s="0" t="n">
        <f aca="false">25.121596-LOG(U36,2)</f>
        <v>27.8518257687878</v>
      </c>
      <c r="AK36" s="0" t="n">
        <f aca="false">26.2281556-LOG(V36,2)</f>
        <v>28.1688402035915</v>
      </c>
      <c r="AL36" s="0" t="n">
        <f aca="false">22.975047-LOG(W36,2)</f>
        <v>24.6072302884564</v>
      </c>
      <c r="AM36" s="0" t="n">
        <f aca="false">23.6712334-LOG(X36,2)</f>
        <v>25.3590702944925</v>
      </c>
      <c r="AN36" s="0" t="n">
        <f aca="false">22.9930067-LOG(Y36,2)</f>
        <v>24.2405609978998</v>
      </c>
      <c r="AO36" s="0" t="n">
        <f aca="false">22.3598535-LOG(Z36,2)</f>
        <v>23.6756436695844</v>
      </c>
      <c r="AP36" s="0" t="n">
        <f aca="false">23.5696323-LOG(AA36,2)</f>
        <v>25.3433160772211</v>
      </c>
      <c r="AQ36" s="0" t="n">
        <f aca="false">28.4720709-LOG(AB36,2)</f>
        <v>30.8809625164848</v>
      </c>
      <c r="AR36" s="0" t="n">
        <f aca="false">23.5489872-LOG(AC36,2)</f>
        <v>26.1233482876909</v>
      </c>
    </row>
    <row r="37" customFormat="false" ht="16.5" hidden="false" customHeight="false" outlineLevel="0" collapsed="false">
      <c r="A37" s="0" t="s">
        <v>48</v>
      </c>
      <c r="B37" s="0" t="n">
        <v>21.6474195</v>
      </c>
      <c r="C37" s="1" t="n">
        <v>21.8882515</v>
      </c>
      <c r="D37" s="0" t="n">
        <v>23.1856282</v>
      </c>
      <c r="E37" s="0" t="n">
        <v>31.3483812</v>
      </c>
      <c r="F37" s="0" t="n">
        <v>26.4009967</v>
      </c>
      <c r="G37" s="0" t="n">
        <v>27.2585651</v>
      </c>
      <c r="H37" s="0" t="n">
        <v>23.571252</v>
      </c>
      <c r="I37" s="0" t="n">
        <v>24.2828302</v>
      </c>
      <c r="J37" s="0" t="n">
        <v>23.8883951</v>
      </c>
      <c r="K37" s="0" t="n">
        <v>23.2352321</v>
      </c>
      <c r="L37" s="0" t="n">
        <v>24.9320642</v>
      </c>
      <c r="M37" s="0" t="n">
        <v>30.47714</v>
      </c>
      <c r="N37" s="0" t="n">
        <v>25.0896149</v>
      </c>
      <c r="P37" s="0" t="s">
        <v>48</v>
      </c>
      <c r="Q37" s="2" t="n">
        <f aca="false">1.9769^-(B37-20.6633826)</f>
        <v>0.511375752967905</v>
      </c>
      <c r="R37" s="0" t="n">
        <f aca="false">1.9581^-(C37-21.3423079)</f>
        <v>0.692906478471013</v>
      </c>
      <c r="S37" s="0" t="n">
        <f aca="false">1.9703^-(D37-21.8625091)</f>
        <v>0.40766048087421</v>
      </c>
      <c r="T37" s="0" t="n">
        <f aca="false">1.9817^-(E37-29.709937)</f>
        <v>0.326076844943523</v>
      </c>
      <c r="U37" s="0" t="n">
        <f aca="false">2.0049^-(F37-25.121596)</f>
        <v>0.410678878995492</v>
      </c>
      <c r="V37" s="0" t="n">
        <f aca="false">1.9547^-(G37-26.2281556)</f>
        <v>0.501266044053582</v>
      </c>
      <c r="W37" s="0" t="n">
        <f aca="false">1.9655^-(H37-22.975047)</f>
        <v>0.668389934860786</v>
      </c>
      <c r="X37" s="0" t="n">
        <f aca="false">1.9691^-(I37-23.6712334)</f>
        <v>0.660734177875766</v>
      </c>
      <c r="Y37" s="0" t="n">
        <f aca="false">2.0139^-(J37-22.9930067)</f>
        <v>0.534278858565937</v>
      </c>
      <c r="Z37" s="0" t="n">
        <f aca="false">1.9846^-(K37-22.3598535)</f>
        <v>0.548811795959165</v>
      </c>
      <c r="AA37" s="0" t="n">
        <f aca="false">1.9896^-(L37-23.5696323)</f>
        <v>0.391698565670108</v>
      </c>
      <c r="AB37" s="0" t="n">
        <f aca="false">1.9779^-(M37-28.4720709)</f>
        <v>0.254735721210403</v>
      </c>
      <c r="AC37" s="0" t="n">
        <f aca="false">1.9835^-(N37-23.5489872)</f>
        <v>0.348151047660028</v>
      </c>
      <c r="AE37" s="0" t="s">
        <v>48</v>
      </c>
      <c r="AF37" s="0" t="n">
        <f aca="false">20.6633826-LOG(Q37,2)</f>
        <v>21.6309269384968</v>
      </c>
      <c r="AG37" s="0" t="n">
        <f aca="false">21.3423079-LOG(R37,2)</f>
        <v>21.8715753498134</v>
      </c>
      <c r="AH37" s="0" t="n">
        <f aca="false">21.8625091-LOG(S37,2)</f>
        <v>23.1570690879756</v>
      </c>
      <c r="AI37" s="0" t="n">
        <f aca="false">29.709937-LOG(T37,2)</f>
        <v>31.3266530974416</v>
      </c>
      <c r="AJ37" s="0" t="n">
        <f aca="false">25.121596-LOG(U37,2)</f>
        <v>26.4055133427299</v>
      </c>
      <c r="AK37" s="0" t="n">
        <f aca="false">26.2281556-LOG(V37,2)</f>
        <v>27.2245071861505</v>
      </c>
      <c r="AL37" s="0" t="n">
        <f aca="false">22.975047-LOG(W37,2)</f>
        <v>23.5562850865567</v>
      </c>
      <c r="AM37" s="0" t="n">
        <f aca="false">23.6712334-LOG(X37,2)</f>
        <v>24.2690915217832</v>
      </c>
      <c r="AN37" s="0" t="n">
        <f aca="false">22.9930067-LOG(Y37,2)</f>
        <v>23.897341864093</v>
      </c>
      <c r="AO37" s="0" t="n">
        <f aca="false">22.3598535-LOG(Z37,2)</f>
        <v>23.2254701042861</v>
      </c>
      <c r="AP37" s="0" t="n">
        <f aca="false">23.5696323-LOG(AA37,2)</f>
        <v>24.9218165494795</v>
      </c>
      <c r="AQ37" s="0" t="n">
        <f aca="false">28.4720709-LOG(AB37,2)</f>
        <v>30.4449977141146</v>
      </c>
      <c r="AR37" s="0" t="n">
        <f aca="false">23.5489872-LOG(AC37,2)</f>
        <v>25.0712019301032</v>
      </c>
    </row>
    <row r="38" customFormat="false" ht="16.5" hidden="false" customHeight="false" outlineLevel="0" collapsed="false">
      <c r="A38" s="0" t="s">
        <v>49</v>
      </c>
      <c r="B38" s="0" t="n">
        <v>21.5458061</v>
      </c>
      <c r="C38" s="1" t="n">
        <v>21.3913231</v>
      </c>
      <c r="D38" s="0" t="n">
        <v>24.7213282</v>
      </c>
      <c r="E38" s="0" t="n">
        <v>32.676631</v>
      </c>
      <c r="F38" s="0" t="n">
        <v>27.3648881</v>
      </c>
      <c r="G38" s="0" t="n">
        <v>27.3148483</v>
      </c>
      <c r="H38" s="0" t="n">
        <v>25.0430363</v>
      </c>
      <c r="I38" s="0" t="n">
        <v>23.8074407</v>
      </c>
      <c r="J38" s="0" t="n">
        <v>24.086492</v>
      </c>
      <c r="K38" s="0" t="n">
        <v>23.2364844</v>
      </c>
      <c r="L38" s="0" t="n">
        <v>24.4096998</v>
      </c>
      <c r="M38" s="0" t="n">
        <v>33.5879496</v>
      </c>
      <c r="N38" s="0" t="n">
        <v>26.6157552</v>
      </c>
      <c r="P38" s="0" t="s">
        <v>49</v>
      </c>
      <c r="Q38" s="2" t="n">
        <f aca="false">1.9769^-(B38-20.6633826)</f>
        <v>0.548044904027901</v>
      </c>
      <c r="R38" s="0" t="n">
        <f aca="false">1.9581^-(C38-21.3423079)</f>
        <v>0.967599545306562</v>
      </c>
      <c r="S38" s="0" t="n">
        <f aca="false">1.9703^-(D38-21.8625091)</f>
        <v>0.143874978342345</v>
      </c>
      <c r="T38" s="0" t="n">
        <f aca="false">1.9817^-(E38-29.709937)</f>
        <v>0.131455698288364</v>
      </c>
      <c r="U38" s="0" t="n">
        <f aca="false">2.0049^-(F38-25.121596)</f>
        <v>0.210047635509491</v>
      </c>
      <c r="V38" s="0" t="n">
        <f aca="false">1.9547^-(G38-26.2281556)</f>
        <v>0.482708966556621</v>
      </c>
      <c r="W38" s="0" t="n">
        <f aca="false">1.9655^-(H38-22.975047)</f>
        <v>0.247229833611467</v>
      </c>
      <c r="X38" s="0" t="n">
        <f aca="false">1.9691^-(I38-23.6712334)</f>
        <v>0.911839877477777</v>
      </c>
      <c r="Y38" s="0" t="n">
        <f aca="false">2.0139^-(J38-22.9930067)</f>
        <v>0.465092165246081</v>
      </c>
      <c r="Z38" s="0" t="n">
        <f aca="false">1.9846^-(K38-22.3598535)</f>
        <v>0.548340926462395</v>
      </c>
      <c r="AA38" s="0" t="n">
        <f aca="false">1.9896^-(L38-23.5696323)</f>
        <v>0.561069401448052</v>
      </c>
      <c r="AB38" s="0" t="n">
        <f aca="false">1.9779^-(M38-28.4720709)</f>
        <v>0.0305249228479556</v>
      </c>
      <c r="AC38" s="0" t="n">
        <f aca="false">1.9835^-(N38-23.5489872)</f>
        <v>0.122417761015512</v>
      </c>
      <c r="AE38" s="0" t="s">
        <v>49</v>
      </c>
      <c r="AF38" s="0" t="n">
        <f aca="false">20.6633826-LOG(Q38,2)</f>
        <v>21.5310165897229</v>
      </c>
      <c r="AG38" s="0" t="n">
        <f aca="false">21.3423079-LOG(R38,2)</f>
        <v>21.3898259035192</v>
      </c>
      <c r="AH38" s="0" t="n">
        <f aca="false">21.8625091-LOG(S38,2)</f>
        <v>24.6596214837003</v>
      </c>
      <c r="AI38" s="0" t="n">
        <f aca="false">29.709937-LOG(T38,2)</f>
        <v>32.6372884142157</v>
      </c>
      <c r="AJ38" s="0" t="n">
        <f aca="false">25.121596-LOG(U38,2)</f>
        <v>27.3728075492816</v>
      </c>
      <c r="AK38" s="0" t="n">
        <f aca="false">26.2281556-LOG(V38,2)</f>
        <v>27.2789300690855</v>
      </c>
      <c r="AL38" s="0" t="n">
        <f aca="false">22.975047-LOG(W38,2)</f>
        <v>24.9911222488687</v>
      </c>
      <c r="AM38" s="0" t="n">
        <f aca="false">23.6712334-LOG(X38,2)</f>
        <v>23.8043809909474</v>
      </c>
      <c r="AN38" s="0" t="n">
        <f aca="false">22.9930067-LOG(Y38,2)</f>
        <v>24.0974181578755</v>
      </c>
      <c r="AO38" s="0" t="n">
        <f aca="false">22.3598535-LOG(Z38,2)</f>
        <v>23.2267084389604</v>
      </c>
      <c r="AP38" s="0" t="n">
        <f aca="false">23.5696323-LOG(AA38,2)</f>
        <v>24.4033811589335</v>
      </c>
      <c r="AQ38" s="0" t="n">
        <f aca="false">28.4720709-LOG(AB38,2)</f>
        <v>33.5059394409834</v>
      </c>
      <c r="AR38" s="0" t="n">
        <f aca="false">23.5489872-LOG(AC38,2)</f>
        <v>26.5791024078527</v>
      </c>
    </row>
    <row r="39" customFormat="false" ht="16.5" hidden="false" customHeight="false" outlineLevel="0" collapsed="false">
      <c r="A39" s="0" t="s">
        <v>50</v>
      </c>
      <c r="B39" s="0" t="n">
        <v>21.9676869</v>
      </c>
      <c r="C39" s="1" t="n">
        <v>22.686246</v>
      </c>
      <c r="D39" s="0" t="n">
        <v>23.9520448</v>
      </c>
      <c r="E39" s="0" t="n">
        <v>31.7245202</v>
      </c>
      <c r="F39" s="0" t="n">
        <v>26.6725185</v>
      </c>
      <c r="G39" s="0" t="n">
        <v>28.0359408</v>
      </c>
      <c r="H39" s="0" t="n">
        <v>23.9114159</v>
      </c>
      <c r="I39" s="0" t="n">
        <v>25.1061394</v>
      </c>
      <c r="J39" s="0" t="n">
        <v>24.2030773</v>
      </c>
      <c r="K39" s="0" t="n">
        <v>23.6733273</v>
      </c>
      <c r="L39" s="0" t="n">
        <v>25.4047763</v>
      </c>
      <c r="M39" s="0" t="n">
        <v>30.4186149</v>
      </c>
      <c r="N39" s="0" t="n">
        <v>25.147566</v>
      </c>
      <c r="P39" s="0" t="s">
        <v>50</v>
      </c>
      <c r="Q39" s="2" t="n">
        <f aca="false">1.9769^-(B39-20.6633826)</f>
        <v>0.411098489654486</v>
      </c>
      <c r="R39" s="0" t="n">
        <f aca="false">1.9581^-(C39-21.3423079)</f>
        <v>0.405314371210693</v>
      </c>
      <c r="S39" s="0" t="n">
        <f aca="false">1.9703^-(D39-21.8625091)</f>
        <v>0.242417587299447</v>
      </c>
      <c r="T39" s="0" t="n">
        <f aca="false">1.9817^-(E39-29.709937)</f>
        <v>0.25211136163241</v>
      </c>
      <c r="U39" s="0" t="n">
        <f aca="false">2.0049^-(F39-25.121596)</f>
        <v>0.339998976677142</v>
      </c>
      <c r="V39" s="0" t="n">
        <f aca="false">1.9547^-(G39-26.2281556)</f>
        <v>0.297707434203537</v>
      </c>
      <c r="W39" s="0" t="n">
        <f aca="false">1.9655^-(H39-22.975047)</f>
        <v>0.531130161677694</v>
      </c>
      <c r="X39" s="0" t="n">
        <f aca="false">1.9691^-(I39-23.6712334)</f>
        <v>0.378227766445646</v>
      </c>
      <c r="Y39" s="0" t="n">
        <f aca="false">2.0139^-(J39-22.9930067)</f>
        <v>0.428639977650277</v>
      </c>
      <c r="Z39" s="0" t="n">
        <f aca="false">1.9846^-(K39-22.3598535)</f>
        <v>0.406456740953487</v>
      </c>
      <c r="AA39" s="0" t="n">
        <f aca="false">1.9896^-(L39-23.5696323)</f>
        <v>0.282957875221472</v>
      </c>
      <c r="AB39" s="0" t="n">
        <f aca="false">1.9779^-(M39-28.4720709)</f>
        <v>0.265109467728451</v>
      </c>
      <c r="AC39" s="0" t="n">
        <f aca="false">1.9835^-(N39-23.5489872)</f>
        <v>0.334604042030542</v>
      </c>
      <c r="AE39" s="0" t="s">
        <v>50</v>
      </c>
      <c r="AF39" s="0" t="n">
        <f aca="false">20.6633826-LOG(Q39,2)</f>
        <v>21.9458266233309</v>
      </c>
      <c r="AG39" s="0" t="n">
        <f aca="false">21.3423079-LOG(R39,2)</f>
        <v>22.6451946650323</v>
      </c>
      <c r="AH39" s="0" t="n">
        <f aca="false">21.8625091-LOG(S39,2)</f>
        <v>23.9069428253287</v>
      </c>
      <c r="AI39" s="0" t="n">
        <f aca="false">29.709937-LOG(T39,2)</f>
        <v>31.6978039588354</v>
      </c>
      <c r="AJ39" s="0" t="n">
        <f aca="false">25.121596-LOG(U39,2)</f>
        <v>26.6779936907157</v>
      </c>
      <c r="AK39" s="0" t="n">
        <f aca="false">26.2281556-LOG(V39,2)</f>
        <v>27.976188446591</v>
      </c>
      <c r="AL39" s="0" t="n">
        <f aca="false">22.975047-LOG(W39,2)</f>
        <v>23.8879096357498</v>
      </c>
      <c r="AM39" s="0" t="n">
        <f aca="false">23.6712334-LOG(X39,2)</f>
        <v>25.0739062166261</v>
      </c>
      <c r="AN39" s="0" t="n">
        <f aca="false">22.9930067-LOG(Y39,2)</f>
        <v>24.215168383818</v>
      </c>
      <c r="AO39" s="0" t="n">
        <f aca="false">22.3598535-LOG(Z39,2)</f>
        <v>23.6586797799373</v>
      </c>
      <c r="AP39" s="0" t="n">
        <f aca="false">23.5696323-LOG(AA39,2)</f>
        <v>25.3909731041362</v>
      </c>
      <c r="AQ39" s="0" t="n">
        <f aca="false">28.4720709-LOG(AB39,2)</f>
        <v>30.3874108014797</v>
      </c>
      <c r="AR39" s="0" t="n">
        <f aca="false">23.5489872-LOG(AC39,2)</f>
        <v>25.1284604215906</v>
      </c>
    </row>
    <row r="40" customFormat="false" ht="16.5" hidden="false" customHeight="false" outlineLevel="0" collapsed="false">
      <c r="A40" s="0" t="s">
        <v>51</v>
      </c>
      <c r="B40" s="0" t="n">
        <v>22.3324927</v>
      </c>
      <c r="C40" s="1" t="n">
        <v>22.450356</v>
      </c>
      <c r="D40" s="0" t="n">
        <v>23.9127125</v>
      </c>
      <c r="E40" s="0" t="n">
        <v>32.4117432</v>
      </c>
      <c r="F40" s="0" t="n">
        <v>26.7601091</v>
      </c>
      <c r="G40" s="0" t="n">
        <v>28.2250815</v>
      </c>
      <c r="H40" s="0" t="n">
        <v>24.3195213</v>
      </c>
      <c r="I40" s="0" t="n">
        <v>25.0915208</v>
      </c>
      <c r="J40" s="0" t="n">
        <v>24.5604524</v>
      </c>
      <c r="K40" s="0" t="n">
        <v>23.9528943</v>
      </c>
      <c r="L40" s="0" t="n">
        <v>25.6601856</v>
      </c>
      <c r="M40" s="0" t="n">
        <v>31.8432427</v>
      </c>
      <c r="N40" s="0" t="n">
        <v>25.8031466</v>
      </c>
      <c r="P40" s="0" t="s">
        <v>51</v>
      </c>
      <c r="Q40" s="2" t="n">
        <f aca="false">1.9769^-(B40-20.6633826)</f>
        <v>0.320604006589583</v>
      </c>
      <c r="R40" s="0" t="n">
        <f aca="false">1.9581^-(C40-21.3423079)</f>
        <v>0.474933637249598</v>
      </c>
      <c r="S40" s="0" t="n">
        <f aca="false">1.9703^-(D40-21.8625091)</f>
        <v>0.248970997649251</v>
      </c>
      <c r="T40" s="0" t="n">
        <f aca="false">1.9817^-(E40-29.709937)</f>
        <v>0.157565501040355</v>
      </c>
      <c r="U40" s="0" t="n">
        <f aca="false">2.0049^-(F40-25.121596)</f>
        <v>0.319902126998575</v>
      </c>
      <c r="V40" s="0" t="n">
        <f aca="false">1.9547^-(G40-26.2281556)</f>
        <v>0.262261525742305</v>
      </c>
      <c r="W40" s="0" t="n">
        <f aca="false">1.9655^-(H40-22.975047)</f>
        <v>0.403118778154704</v>
      </c>
      <c r="X40" s="0" t="n">
        <f aca="false">1.9691^-(I40-23.6712334)</f>
        <v>0.381992812109964</v>
      </c>
      <c r="Y40" s="0" t="n">
        <f aca="false">2.0139^-(J40-22.9930067)</f>
        <v>0.333762160503118</v>
      </c>
      <c r="Z40" s="0" t="n">
        <f aca="false">1.9846^-(K40-22.3598535)</f>
        <v>0.335579008554536</v>
      </c>
      <c r="AA40" s="0" t="n">
        <f aca="false">1.9896^-(L40-23.5696323)</f>
        <v>0.237363659431413</v>
      </c>
      <c r="AB40" s="0" t="n">
        <f aca="false">1.9779^-(M40-28.4720709)</f>
        <v>0.100333119225524</v>
      </c>
      <c r="AC40" s="0" t="n">
        <f aca="false">1.9835^-(N40-23.5489872)</f>
        <v>0.213570074751824</v>
      </c>
      <c r="AE40" s="0" t="s">
        <v>51</v>
      </c>
      <c r="AF40" s="0" t="n">
        <f aca="false">20.6633826-LOG(Q40,2)</f>
        <v>22.3045182399164</v>
      </c>
      <c r="AG40" s="0" t="n">
        <f aca="false">21.3423079-LOG(R40,2)</f>
        <v>22.4165100559692</v>
      </c>
      <c r="AH40" s="0" t="n">
        <f aca="false">21.8625091-LOG(S40,2)</f>
        <v>23.8684595007247</v>
      </c>
      <c r="AI40" s="0" t="n">
        <f aca="false">29.709937-LOG(T40,2)</f>
        <v>32.3759134035343</v>
      </c>
      <c r="AJ40" s="0" t="n">
        <f aca="false">25.121596-LOG(U40,2)</f>
        <v>26.7658935100609</v>
      </c>
      <c r="AK40" s="0" t="n">
        <f aca="false">26.2281556-LOG(V40,2)</f>
        <v>28.1590775178298</v>
      </c>
      <c r="AL40" s="0" t="n">
        <f aca="false">22.975047-LOG(W40,2)</f>
        <v>24.2857701062415</v>
      </c>
      <c r="AM40" s="0" t="n">
        <f aca="false">23.6712334-LOG(X40,2)</f>
        <v>25.059616003304</v>
      </c>
      <c r="AN40" s="0" t="n">
        <f aca="false">22.9930067-LOG(Y40,2)</f>
        <v>24.5761143930596</v>
      </c>
      <c r="AO40" s="0" t="n">
        <f aca="false">22.3598535-LOG(Z40,2)</f>
        <v>23.9351291210686</v>
      </c>
      <c r="AP40" s="0" t="n">
        <f aca="false">23.5696323-LOG(AA40,2)</f>
        <v>25.6444613207807</v>
      </c>
      <c r="AQ40" s="0" t="n">
        <f aca="false">28.4720709-LOG(AB40,2)</f>
        <v>31.7892010872874</v>
      </c>
      <c r="AR40" s="0" t="n">
        <f aca="false">23.5489872-LOG(AC40,2)</f>
        <v>25.7762057828417</v>
      </c>
    </row>
    <row r="41" customFormat="false" ht="16.5" hidden="false" customHeight="false" outlineLevel="0" collapsed="false">
      <c r="A41" s="0" t="s">
        <v>52</v>
      </c>
      <c r="B41" s="0" t="n">
        <v>21.3758572</v>
      </c>
      <c r="C41" s="1" t="n">
        <v>21.6800185</v>
      </c>
      <c r="D41" s="0" t="n">
        <v>23.018364</v>
      </c>
      <c r="E41" s="0" t="n">
        <v>31.4573112</v>
      </c>
      <c r="F41" s="0" t="n">
        <v>26.0237471</v>
      </c>
      <c r="G41" s="0" t="n">
        <v>27.0839264</v>
      </c>
      <c r="H41" s="0" t="n">
        <v>23.7846881</v>
      </c>
      <c r="I41" s="0" t="n">
        <v>24.1538244</v>
      </c>
      <c r="J41" s="0" t="n">
        <v>23.5248527</v>
      </c>
      <c r="K41" s="0" t="n">
        <v>22.9570513</v>
      </c>
      <c r="L41" s="0" t="n">
        <v>24.7376801</v>
      </c>
      <c r="M41" s="0" t="n">
        <v>30.6366555</v>
      </c>
      <c r="N41" s="0" t="n">
        <v>25.0143329</v>
      </c>
      <c r="P41" s="0" t="s">
        <v>52</v>
      </c>
      <c r="Q41" s="2" t="n">
        <f aca="false">1.9769^-(B41-20.6633826)</f>
        <v>0.615344634697965</v>
      </c>
      <c r="R41" s="0" t="n">
        <f aca="false">1.9581^-(C41-21.3423079)</f>
        <v>0.796974217200068</v>
      </c>
      <c r="S41" s="0" t="n">
        <f aca="false">1.9703^-(D41-21.8625091)</f>
        <v>0.456628833841073</v>
      </c>
      <c r="T41" s="0" t="n">
        <f aca="false">1.9817^-(E41-29.709937)</f>
        <v>0.302665988517624</v>
      </c>
      <c r="U41" s="0" t="n">
        <f aca="false">2.0049^-(F41-25.121596)</f>
        <v>0.533908363632318</v>
      </c>
      <c r="V41" s="0" t="n">
        <f aca="false">1.9547^-(G41-26.2281556)</f>
        <v>0.563510663637637</v>
      </c>
      <c r="W41" s="0" t="n">
        <f aca="false">1.9655^-(H41-22.975047)</f>
        <v>0.57861829131394</v>
      </c>
      <c r="X41" s="0" t="n">
        <f aca="false">1.9691^-(I41-23.6712334)</f>
        <v>0.721089250680709</v>
      </c>
      <c r="Y41" s="0" t="n">
        <f aca="false">2.0139^-(J41-22.9930067)</f>
        <v>0.689126035425165</v>
      </c>
      <c r="Z41" s="0" t="n">
        <f aca="false">1.9846^-(K41-22.3598535)</f>
        <v>0.664095208885035</v>
      </c>
      <c r="AA41" s="0" t="n">
        <f aca="false">1.9896^-(L41-23.5696323)</f>
        <v>0.44774144547694</v>
      </c>
      <c r="AB41" s="0" t="n">
        <f aca="false">1.9779^-(M41-28.4720709)</f>
        <v>0.228476042608123</v>
      </c>
      <c r="AC41" s="0" t="n">
        <f aca="false">1.9835^-(N41-23.5489872)</f>
        <v>0.366571754054713</v>
      </c>
      <c r="AE41" s="0" t="s">
        <v>52</v>
      </c>
      <c r="AF41" s="0" t="n">
        <f aca="false">20.6633826-LOG(Q41,2)</f>
        <v>21.3639160510858</v>
      </c>
      <c r="AG41" s="0" t="n">
        <f aca="false">21.3423079-LOG(R41,2)</f>
        <v>21.6697029423395</v>
      </c>
      <c r="AH41" s="0" t="n">
        <f aca="false">21.8625091-LOG(S41,2)</f>
        <v>22.9934152334278</v>
      </c>
      <c r="AI41" s="0" t="n">
        <f aca="false">29.709937-LOG(T41,2)</f>
        <v>31.4341385305704</v>
      </c>
      <c r="AJ41" s="0" t="n">
        <f aca="false">25.121596-LOG(U41,2)</f>
        <v>26.0269319460041</v>
      </c>
      <c r="AK41" s="0" t="n">
        <f aca="false">26.2281556-LOG(V41,2)</f>
        <v>27.0556407832803</v>
      </c>
      <c r="AL41" s="0" t="n">
        <f aca="false">22.975047-LOG(W41,2)</f>
        <v>23.7643631643423</v>
      </c>
      <c r="AM41" s="0" t="n">
        <f aca="false">23.6712334-LOG(X41,2)</f>
        <v>24.1429836590751</v>
      </c>
      <c r="AN41" s="0" t="n">
        <f aca="false">22.9930067-LOG(Y41,2)</f>
        <v>23.5301669308922</v>
      </c>
      <c r="AO41" s="0" t="n">
        <f aca="false">22.3598535-LOG(Z41,2)</f>
        <v>22.9503915046109</v>
      </c>
      <c r="AP41" s="0" t="n">
        <f aca="false">23.5696323-LOG(AA41,2)</f>
        <v>24.7288945264637</v>
      </c>
      <c r="AQ41" s="0" t="n">
        <f aca="false">28.4720709-LOG(AB41,2)</f>
        <v>30.6019560988491</v>
      </c>
      <c r="AR41" s="0" t="n">
        <f aca="false">23.5489872-LOG(AC41,2)</f>
        <v>24.9968196706439</v>
      </c>
    </row>
    <row r="42" customFormat="false" ht="16.5" hidden="false" customHeight="false" outlineLevel="0" collapsed="false">
      <c r="A42" s="0" t="s">
        <v>53</v>
      </c>
      <c r="B42" s="0" t="n">
        <v>22.1334181</v>
      </c>
      <c r="C42" s="1" t="n">
        <v>22.5240607</v>
      </c>
      <c r="D42" s="0" t="n">
        <v>23.6139662</v>
      </c>
      <c r="E42" s="0" t="n">
        <v>31.3596002</v>
      </c>
      <c r="F42" s="0" t="n">
        <v>25.7705476</v>
      </c>
      <c r="G42" s="0" t="n">
        <v>27.6578287</v>
      </c>
      <c r="H42" s="0" t="n">
        <v>23.1421346</v>
      </c>
      <c r="I42" s="0" t="n">
        <v>24.5022727</v>
      </c>
      <c r="J42" s="0" t="n">
        <v>23.6908126</v>
      </c>
      <c r="K42" s="0" t="n">
        <v>22.8769729</v>
      </c>
      <c r="L42" s="0" t="n">
        <v>24.1740802</v>
      </c>
      <c r="M42" s="0" t="n">
        <v>30.7660541</v>
      </c>
      <c r="N42" s="0" t="n">
        <v>25.2910142</v>
      </c>
      <c r="P42" s="0" t="s">
        <v>53</v>
      </c>
      <c r="Q42" s="2" t="n">
        <f aca="false">1.9769^-(B42-20.6633826)</f>
        <v>0.36719096072284</v>
      </c>
      <c r="R42" s="0" t="n">
        <f aca="false">1.9581^-(C42-21.3423079)</f>
        <v>0.451984277886516</v>
      </c>
      <c r="S42" s="0" t="n">
        <f aca="false">1.9703^-(D42-21.8625091)</f>
        <v>0.304887213814516</v>
      </c>
      <c r="T42" s="0" t="n">
        <f aca="false">1.9817^-(E42-29.709937)</f>
        <v>0.32358433724837</v>
      </c>
      <c r="U42" s="0" t="n">
        <f aca="false">2.0049^-(F42-25.121596)</f>
        <v>0.636731665896709</v>
      </c>
      <c r="V42" s="0" t="n">
        <f aca="false">1.9547^-(G42-26.2281556)</f>
        <v>0.383575263938313</v>
      </c>
      <c r="W42" s="0" t="n">
        <f aca="false">1.9655^-(H42-22.975047)</f>
        <v>0.893232040021531</v>
      </c>
      <c r="X42" s="0" t="n">
        <f aca="false">1.9691^-(I42-23.6712334)</f>
        <v>0.569445173871416</v>
      </c>
      <c r="Y42" s="0" t="n">
        <f aca="false">2.0139^-(J42-22.9930067)</f>
        <v>0.613536717151936</v>
      </c>
      <c r="Z42" s="0" t="n">
        <f aca="false">1.9846^-(K42-22.3598535)</f>
        <v>0.701564368280632</v>
      </c>
      <c r="AA42" s="0" t="n">
        <f aca="false">1.9896^-(L42-23.5696323)</f>
        <v>0.659799005130493</v>
      </c>
      <c r="AB42" s="0" t="n">
        <f aca="false">1.9779^-(M42-28.4720709)</f>
        <v>0.209176187009292</v>
      </c>
      <c r="AC42" s="0" t="n">
        <f aca="false">1.9835^-(N42-23.5489872)</f>
        <v>0.303294872748952</v>
      </c>
      <c r="AE42" s="0" t="s">
        <v>53</v>
      </c>
      <c r="AF42" s="0" t="n">
        <f aca="false">20.6633826-LOG(Q42,2)</f>
        <v>22.1087801510617</v>
      </c>
      <c r="AG42" s="0" t="n">
        <f aca="false">21.3423079-LOG(R42,2)</f>
        <v>22.4879634050116</v>
      </c>
      <c r="AH42" s="0" t="n">
        <f aca="false">21.8625091-LOG(S42,2)</f>
        <v>23.57616154619</v>
      </c>
      <c r="AI42" s="0" t="n">
        <f aca="false">29.709937-LOG(T42,2)</f>
        <v>31.3377233175304</v>
      </c>
      <c r="AJ42" s="0" t="n">
        <f aca="false">25.121596-LOG(U42,2)</f>
        <v>25.772838580868</v>
      </c>
      <c r="AK42" s="0" t="n">
        <f aca="false">26.2281556-LOG(V42,2)</f>
        <v>27.6105740082753</v>
      </c>
      <c r="AL42" s="0" t="n">
        <f aca="false">22.975047-LOG(W42,2)</f>
        <v>23.1379400936697</v>
      </c>
      <c r="AM42" s="0" t="n">
        <f aca="false">23.6712334-LOG(X42,2)</f>
        <v>24.4836045488125</v>
      </c>
      <c r="AN42" s="0" t="n">
        <f aca="false">22.9930067-LOG(Y42,2)</f>
        <v>23.6977851102202</v>
      </c>
      <c r="AO42" s="0" t="n">
        <f aca="false">22.3598535-LOG(Z42,2)</f>
        <v>22.8712061182139</v>
      </c>
      <c r="AP42" s="0" t="n">
        <f aca="false">23.5696323-LOG(AA42,2)</f>
        <v>24.1695337923322</v>
      </c>
      <c r="AQ42" s="0" t="n">
        <f aca="false">28.4720709-LOG(AB42,2)</f>
        <v>30.7292803729346</v>
      </c>
      <c r="AR42" s="0" t="n">
        <f aca="false">23.5489872-LOG(AC42,2)</f>
        <v>25.2701941857225</v>
      </c>
    </row>
    <row r="43" customFormat="false" ht="16.5" hidden="false" customHeight="false" outlineLevel="0" collapsed="false">
      <c r="A43" s="0" t="s">
        <v>54</v>
      </c>
      <c r="B43" s="0" t="n">
        <v>21.5236399</v>
      </c>
      <c r="C43" s="1" t="n">
        <v>22.2263641</v>
      </c>
      <c r="D43" s="0" t="n">
        <v>23.0572702</v>
      </c>
      <c r="E43" s="0" t="n">
        <v>31.2241959</v>
      </c>
      <c r="F43" s="0" t="n">
        <v>25.7956633</v>
      </c>
      <c r="G43" s="0" t="n">
        <v>27.1290673</v>
      </c>
      <c r="H43" s="0" t="n">
        <v>23.0790603</v>
      </c>
      <c r="I43" s="0" t="n">
        <v>23.9761901</v>
      </c>
      <c r="J43" s="0" t="n">
        <v>23.4096512</v>
      </c>
      <c r="K43" s="0" t="n">
        <v>22.8180124</v>
      </c>
      <c r="L43" s="0" t="n">
        <v>23.97037</v>
      </c>
      <c r="M43" s="0" t="n">
        <v>29.5291512</v>
      </c>
      <c r="N43" s="0" t="n">
        <v>25.0570365</v>
      </c>
      <c r="P43" s="0" t="s">
        <v>54</v>
      </c>
      <c r="Q43" s="2" t="n">
        <f aca="false">1.9769^-(B43-20.6633826)</f>
        <v>0.55638703304036</v>
      </c>
      <c r="R43" s="0" t="n">
        <f aca="false">1.9581^-(C43-21.3423079)</f>
        <v>0.552079442812003</v>
      </c>
      <c r="S43" s="0" t="n">
        <f aca="false">1.9703^-(D43-21.8625091)</f>
        <v>0.444737957045032</v>
      </c>
      <c r="T43" s="0" t="n">
        <f aca="false">1.9817^-(E43-29.709937)</f>
        <v>0.354983119932616</v>
      </c>
      <c r="U43" s="0" t="n">
        <f aca="false">2.0049^-(F43-25.121596)</f>
        <v>0.625704356349052</v>
      </c>
      <c r="V43" s="0" t="n">
        <f aca="false">1.9547^-(G43-26.2281556)</f>
        <v>0.546716927283792</v>
      </c>
      <c r="W43" s="0" t="n">
        <f aca="false">1.9655^-(H43-22.975047)</f>
        <v>0.932126596205798</v>
      </c>
      <c r="X43" s="0" t="n">
        <f aca="false">1.9691^-(I43-23.6712334)</f>
        <v>0.813319287050189</v>
      </c>
      <c r="Y43" s="0" t="n">
        <f aca="false">2.0139^-(J43-22.9930067)</f>
        <v>0.747006327272039</v>
      </c>
      <c r="Z43" s="0" t="n">
        <f aca="false">1.9846^-(K43-22.3598535)</f>
        <v>0.730497058856022</v>
      </c>
      <c r="AA43" s="0" t="n">
        <f aca="false">1.9896^-(L43-23.5696323)</f>
        <v>0.759055080774277</v>
      </c>
      <c r="AB43" s="0" t="n">
        <f aca="false">1.9779^-(M43-28.4720709)</f>
        <v>0.48628204846059</v>
      </c>
      <c r="AC43" s="0" t="n">
        <f aca="false">1.9835^-(N43-23.5489872)</f>
        <v>0.356006208423568</v>
      </c>
      <c r="AE43" s="0" t="s">
        <v>54</v>
      </c>
      <c r="AF43" s="0" t="n">
        <f aca="false">20.6633826-LOG(Q43,2)</f>
        <v>21.5092218975564</v>
      </c>
      <c r="AG43" s="0" t="n">
        <f aca="false">21.3423079-LOG(R43,2)</f>
        <v>22.1993601128398</v>
      </c>
      <c r="AH43" s="0" t="n">
        <f aca="false">21.8625091-LOG(S43,2)</f>
        <v>23.0314816552671</v>
      </c>
      <c r="AI43" s="0" t="n">
        <f aca="false">29.709937-LOG(T43,2)</f>
        <v>31.2041146713081</v>
      </c>
      <c r="AJ43" s="0" t="n">
        <f aca="false">25.121596-LOG(U43,2)</f>
        <v>25.7980429463219</v>
      </c>
      <c r="AK43" s="0" t="n">
        <f aca="false">26.2281556-LOG(V43,2)</f>
        <v>27.0992896503718</v>
      </c>
      <c r="AL43" s="0" t="n">
        <f aca="false">22.975047-LOG(W43,2)</f>
        <v>23.0764491879529</v>
      </c>
      <c r="AM43" s="0" t="n">
        <f aca="false">23.6712334-LOG(X43,2)</f>
        <v>23.9693396685207</v>
      </c>
      <c r="AN43" s="0" t="n">
        <f aca="false">22.9930067-LOG(Y43,2)</f>
        <v>23.413814331946</v>
      </c>
      <c r="AO43" s="0" t="n">
        <f aca="false">22.3598535-LOG(Z43,2)</f>
        <v>22.8129031304587</v>
      </c>
      <c r="AP43" s="0" t="n">
        <f aca="false">23.5696323-LOG(AA43,2)</f>
        <v>23.967355816392</v>
      </c>
      <c r="AQ43" s="0" t="n">
        <f aca="false">28.4720709-LOG(AB43,2)</f>
        <v>29.5122056607134</v>
      </c>
      <c r="AR43" s="0" t="n">
        <f aca="false">23.5489872-LOG(AC43,2)</f>
        <v>25.0390128941907</v>
      </c>
    </row>
    <row r="44" customFormat="false" ht="16.5" hidden="false" customHeight="false" outlineLevel="0" collapsed="false">
      <c r="A44" s="0" t="s">
        <v>55</v>
      </c>
      <c r="B44" s="0" t="n">
        <v>21.6182501</v>
      </c>
      <c r="C44" s="1" t="n">
        <v>22.3960288</v>
      </c>
      <c r="D44" s="0" t="n">
        <v>22.8311203</v>
      </c>
      <c r="E44" s="0" t="n">
        <v>29.739397</v>
      </c>
      <c r="F44" s="0" t="n">
        <v>26.6824595</v>
      </c>
      <c r="G44" s="0" t="n">
        <v>27.3844286</v>
      </c>
      <c r="H44" s="0" t="n">
        <v>23.1439147</v>
      </c>
      <c r="I44" s="0" t="n">
        <v>24.1159055</v>
      </c>
      <c r="J44" s="0" t="n">
        <v>23.7330687</v>
      </c>
      <c r="K44" s="0" t="n">
        <v>23.3318317</v>
      </c>
      <c r="L44" s="0" t="n">
        <v>23.7795188</v>
      </c>
      <c r="M44" s="0" t="n">
        <v>28.4720709</v>
      </c>
      <c r="N44" s="0" t="n">
        <v>24.6626462</v>
      </c>
      <c r="P44" s="0" t="s">
        <v>55</v>
      </c>
      <c r="Q44" s="2" t="n">
        <f aca="false">1.9769^-(B44-20.6633826)</f>
        <v>0.521643533574427</v>
      </c>
      <c r="R44" s="0" t="n">
        <f aca="false">1.9581^-(C44-21.3423079)</f>
        <v>0.492592166173571</v>
      </c>
      <c r="S44" s="0" t="n">
        <f aca="false">1.9703^-(D44-21.8625091)</f>
        <v>0.518456901383318</v>
      </c>
      <c r="T44" s="0" t="n">
        <f aca="false">1.9817^-(E44-29.709937)</f>
        <v>0.980052324758492</v>
      </c>
      <c r="U44" s="0" t="n">
        <f aca="false">2.0049^-(F44-25.121596)</f>
        <v>0.337656027115257</v>
      </c>
      <c r="V44" s="0" t="n">
        <f aca="false">1.9547^-(G44-26.2281556)</f>
        <v>0.460714546240613</v>
      </c>
      <c r="W44" s="0" t="n">
        <f aca="false">1.9655^-(H44-22.975047)</f>
        <v>0.89215822017853</v>
      </c>
      <c r="X44" s="0" t="n">
        <f aca="false">1.9691^-(I44-23.6712334)</f>
        <v>0.739856224249432</v>
      </c>
      <c r="Y44" s="0" t="n">
        <f aca="false">2.0139^-(J44-22.9930067)</f>
        <v>0.59565268289426</v>
      </c>
      <c r="Z44" s="0" t="n">
        <f aca="false">1.9846^-(K44-22.3598535)</f>
        <v>0.513651245926743</v>
      </c>
      <c r="AA44" s="0" t="n">
        <f aca="false">1.9896^-(L44-23.5696323)</f>
        <v>0.865551867502349</v>
      </c>
      <c r="AB44" s="0" t="n">
        <f aca="false">1.9779^-(M44-28.4720709)</f>
        <v>1</v>
      </c>
      <c r="AC44" s="0" t="n">
        <f aca="false">1.9835^-(N44-23.5489872)</f>
        <v>0.466403658312511</v>
      </c>
      <c r="AE44" s="0" t="s">
        <v>55</v>
      </c>
      <c r="AF44" s="0" t="n">
        <f aca="false">20.6633826-LOG(Q44,2)</f>
        <v>21.6022464206958</v>
      </c>
      <c r="AG44" s="0" t="n">
        <f aca="false">21.3423079-LOG(R44,2)</f>
        <v>22.3638423104374</v>
      </c>
      <c r="AH44" s="0" t="n">
        <f aca="false">21.8625091-LOG(S44,2)</f>
        <v>22.8102131301399</v>
      </c>
      <c r="AI44" s="0" t="n">
        <f aca="false">29.709937-LOG(T44,2)</f>
        <v>29.7390063184612</v>
      </c>
      <c r="AJ44" s="0" t="n">
        <f aca="false">25.121596-LOG(U44,2)</f>
        <v>26.6879697852294</v>
      </c>
      <c r="AK44" s="0" t="n">
        <f aca="false">26.2281556-LOG(V44,2)</f>
        <v>27.3462105457017</v>
      </c>
      <c r="AL44" s="0" t="n">
        <f aca="false">22.975047-LOG(W44,2)</f>
        <v>23.1396755066869</v>
      </c>
      <c r="AM44" s="0" t="n">
        <f aca="false">23.6712334-LOG(X44,2)</f>
        <v>24.1059165548422</v>
      </c>
      <c r="AN44" s="0" t="n">
        <f aca="false">22.9930067-LOG(Y44,2)</f>
        <v>23.7404634352101</v>
      </c>
      <c r="AO44" s="0" t="n">
        <f aca="false">22.3598535-LOG(Z44,2)</f>
        <v>23.3209924505342</v>
      </c>
      <c r="AP44" s="0" t="n">
        <f aca="false">23.5696323-LOG(AA44,2)</f>
        <v>23.7779401203603</v>
      </c>
      <c r="AQ44" s="0" t="n">
        <f aca="false">28.4720709-LOG(AB44,2)</f>
        <v>28.4720709</v>
      </c>
      <c r="AR44" s="0" t="n">
        <f aca="false">23.5489872-LOG(AC44,2)</f>
        <v>24.6493361902927</v>
      </c>
    </row>
    <row r="45" customFormat="false" ht="16.5" hidden="false" customHeight="false" outlineLevel="0" collapsed="false">
      <c r="A45" s="0" t="s">
        <v>56</v>
      </c>
      <c r="B45" s="0" t="n">
        <v>21.5797906</v>
      </c>
      <c r="C45" s="1" t="n">
        <v>22.1108261</v>
      </c>
      <c r="D45" s="0" t="n">
        <v>22.1276661</v>
      </c>
      <c r="E45" s="0" t="n">
        <v>29.923725</v>
      </c>
      <c r="F45" s="0" t="n">
        <v>26.8630064</v>
      </c>
      <c r="G45" s="0" t="n">
        <v>26.9853078</v>
      </c>
      <c r="H45" s="0" t="n">
        <v>23.7331845</v>
      </c>
      <c r="I45" s="0" t="n">
        <v>24.0623589</v>
      </c>
      <c r="J45" s="0" t="n">
        <v>23.9590155</v>
      </c>
      <c r="K45" s="0" t="n">
        <v>23.1950623</v>
      </c>
      <c r="L45" s="0" t="n">
        <v>23.5999044</v>
      </c>
      <c r="M45" s="0" t="n">
        <v>29.5534926</v>
      </c>
      <c r="N45" s="0" t="n">
        <v>24.198693</v>
      </c>
      <c r="P45" s="0" t="s">
        <v>56</v>
      </c>
      <c r="Q45" s="2" t="n">
        <f aca="false">1.9769^-(B45-20.6633826)</f>
        <v>0.535497258457395</v>
      </c>
      <c r="R45" s="0" t="n">
        <f aca="false">1.9581^-(C45-21.3423079)</f>
        <v>0.596649928610571</v>
      </c>
      <c r="S45" s="0" t="n">
        <f aca="false">1.9703^-(D45-21.8625091)</f>
        <v>0.835415798114572</v>
      </c>
      <c r="T45" s="0" t="n">
        <f aca="false">1.9817^-(E45-29.709937)</f>
        <v>0.863966412948667</v>
      </c>
      <c r="U45" s="0" t="n">
        <f aca="false">2.0049^-(F45-25.121596)</f>
        <v>0.297805423637073</v>
      </c>
      <c r="V45" s="0" t="n">
        <f aca="false">1.9547^-(G45-26.2281556)</f>
        <v>0.602016025337529</v>
      </c>
      <c r="W45" s="0" t="n">
        <f aca="false">1.9655^-(H45-22.975047)</f>
        <v>0.599110701213079</v>
      </c>
      <c r="X45" s="0" t="n">
        <f aca="false">1.9691^-(I45-23.6712334)</f>
        <v>0.767192538704757</v>
      </c>
      <c r="Y45" s="0" t="n">
        <f aca="false">2.0139^-(J45-22.9930067)</f>
        <v>0.50850673716146</v>
      </c>
      <c r="Z45" s="0" t="n">
        <f aca="false">1.9846^-(K45-22.3598535)</f>
        <v>0.564132215938078</v>
      </c>
      <c r="AA45" s="0" t="n">
        <f aca="false">1.9896^-(L45-23.5696323)</f>
        <v>0.979390151763793</v>
      </c>
      <c r="AB45" s="0" t="n">
        <f aca="false">1.9779^-(M45-28.4720709)</f>
        <v>0.478275582598016</v>
      </c>
      <c r="AC45" s="0" t="n">
        <f aca="false">1.9835^-(N45-23.5489872)</f>
        <v>0.640850269706561</v>
      </c>
      <c r="AE45" s="0" t="s">
        <v>56</v>
      </c>
      <c r="AF45" s="0" t="n">
        <f aca="false">20.6633826-LOG(Q45,2)</f>
        <v>21.5644315059437</v>
      </c>
      <c r="AG45" s="0" t="n">
        <f aca="false">21.3423079-LOG(R45,2)</f>
        <v>22.0873512851577</v>
      </c>
      <c r="AH45" s="0" t="n">
        <f aca="false">21.8625091-LOG(S45,2)</f>
        <v>22.1219427690715</v>
      </c>
      <c r="AI45" s="0" t="n">
        <f aca="false">29.709937-LOG(T45,2)</f>
        <v>29.9208898667744</v>
      </c>
      <c r="AJ45" s="0" t="n">
        <f aca="false">25.121596-LOG(U45,2)</f>
        <v>26.8691540663433</v>
      </c>
      <c r="AK45" s="0" t="n">
        <f aca="false">26.2281556-LOG(V45,2)</f>
        <v>26.9602818036378</v>
      </c>
      <c r="AL45" s="0" t="n">
        <f aca="false">22.975047-LOG(W45,2)</f>
        <v>23.7141524919816</v>
      </c>
      <c r="AM45" s="0" t="n">
        <f aca="false">23.6712334-LOG(X45,2)</f>
        <v>24.0535728053264</v>
      </c>
      <c r="AN45" s="0" t="n">
        <f aca="false">22.9930067-LOG(Y45,2)</f>
        <v>23.9686679065371</v>
      </c>
      <c r="AO45" s="0" t="n">
        <f aca="false">22.3598535-LOG(Z45,2)</f>
        <v>23.185748267505</v>
      </c>
      <c r="AP45" s="0" t="n">
        <f aca="false">23.5696323-LOG(AA45,2)</f>
        <v>23.5996767057561</v>
      </c>
      <c r="AQ45" s="0" t="n">
        <f aca="false">28.4720709-LOG(AB45,2)</f>
        <v>29.536156855589</v>
      </c>
      <c r="AR45" s="0" t="n">
        <f aca="false">23.5489872-LOG(AC45,2)</f>
        <v>24.1909279745255</v>
      </c>
    </row>
    <row r="46" customFormat="false" ht="16.5" hidden="false" customHeight="false" outlineLevel="0" collapsed="false">
      <c r="A46" s="0" t="s">
        <v>57</v>
      </c>
      <c r="B46" s="0" t="n">
        <v>22.0416789</v>
      </c>
      <c r="C46" s="1" t="n">
        <v>22.0341705</v>
      </c>
      <c r="D46" s="0" t="n">
        <v>22.3070881</v>
      </c>
      <c r="E46" s="0" t="n">
        <v>30.5277344</v>
      </c>
      <c r="F46" s="0" t="n">
        <v>27.0292782</v>
      </c>
      <c r="G46" s="0" t="n">
        <v>27.0480462</v>
      </c>
      <c r="H46" s="0" t="n">
        <v>23.5233239</v>
      </c>
      <c r="I46" s="0" t="n">
        <v>24.3753128</v>
      </c>
      <c r="J46" s="0" t="n">
        <v>24.2090949</v>
      </c>
      <c r="K46" s="0" t="n">
        <v>23.3392623</v>
      </c>
      <c r="L46" s="0" t="n">
        <v>23.8208049</v>
      </c>
      <c r="M46" s="0" t="n">
        <v>30.1985643</v>
      </c>
      <c r="N46" s="0" t="n">
        <v>24.3755387</v>
      </c>
      <c r="P46" s="0" t="s">
        <v>57</v>
      </c>
      <c r="Q46" s="2" t="n">
        <f aca="false">1.9769^-(B46-20.6633826)</f>
        <v>0.390881738475646</v>
      </c>
      <c r="R46" s="0" t="n">
        <f aca="false">1.9581^-(C46-21.3423079)</f>
        <v>0.628189061489458</v>
      </c>
      <c r="S46" s="0" t="n">
        <f aca="false">1.9703^-(D46-21.8625091)</f>
        <v>0.739702521460224</v>
      </c>
      <c r="T46" s="0" t="n">
        <f aca="false">1.9817^-(E46-29.709937)</f>
        <v>0.571588088751632</v>
      </c>
      <c r="U46" s="0" t="n">
        <f aca="false">2.0049^-(F46-25.121596)</f>
        <v>0.265279141398165</v>
      </c>
      <c r="V46" s="0" t="n">
        <f aca="false">1.9547^-(G46-26.2281556)</f>
        <v>0.577226354525977</v>
      </c>
      <c r="W46" s="0" t="n">
        <f aca="false">1.9655^-(H46-22.975047)</f>
        <v>0.690391613112488</v>
      </c>
      <c r="X46" s="0" t="n">
        <f aca="false">1.9691^-(I46-23.6712334)</f>
        <v>0.620600503397657</v>
      </c>
      <c r="Y46" s="0" t="n">
        <f aca="false">2.0139^-(J46-22.9930067)</f>
        <v>0.426838018517649</v>
      </c>
      <c r="Z46" s="0" t="n">
        <f aca="false">1.9846^-(K46-22.3598535)</f>
        <v>0.511041838655715</v>
      </c>
      <c r="AA46" s="0" t="n">
        <f aca="false">1.9896^-(L46-23.5696323)</f>
        <v>0.841314209755584</v>
      </c>
      <c r="AB46" s="0" t="n">
        <f aca="false">1.9779^-(M46-28.4720709)</f>
        <v>0.308038626597118</v>
      </c>
      <c r="AC46" s="0" t="n">
        <f aca="false">1.9835^-(N46-23.5489872)</f>
        <v>0.567749767398786</v>
      </c>
      <c r="AE46" s="0" t="s">
        <v>57</v>
      </c>
      <c r="AF46" s="0" t="n">
        <f aca="false">20.6633826-LOG(Q46,2)</f>
        <v>22.0185785096616</v>
      </c>
      <c r="AG46" s="0" t="n">
        <f aca="false">21.3423079-LOG(R46,2)</f>
        <v>22.0130371729932</v>
      </c>
      <c r="AH46" s="0" t="n">
        <f aca="false">21.8625091-LOG(S46,2)</f>
        <v>22.2974920013081</v>
      </c>
      <c r="AI46" s="0" t="n">
        <f aca="false">29.709937-LOG(T46,2)</f>
        <v>30.516889242271</v>
      </c>
      <c r="AJ46" s="0" t="n">
        <f aca="false">25.121596-LOG(U46,2)</f>
        <v>27.0360128523568</v>
      </c>
      <c r="AK46" s="0" t="n">
        <f aca="false">26.2281556-LOG(V46,2)</f>
        <v>27.0209465241713</v>
      </c>
      <c r="AL46" s="0" t="n">
        <f aca="false">22.975047-LOG(W46,2)</f>
        <v>23.5095601561447</v>
      </c>
      <c r="AM46" s="0" t="n">
        <f aca="false">23.6712334-LOG(X46,2)</f>
        <v>24.3594966277838</v>
      </c>
      <c r="AN46" s="0" t="n">
        <f aca="false">22.9930067-LOG(Y46,2)</f>
        <v>24.2212461119675</v>
      </c>
      <c r="AO46" s="0" t="n">
        <f aca="false">22.3598535-LOG(Z46,2)</f>
        <v>23.3283401864051</v>
      </c>
      <c r="AP46" s="0" t="n">
        <f aca="false">23.5696323-LOG(AA46,2)</f>
        <v>23.8189156833536</v>
      </c>
      <c r="AQ46" s="0" t="n">
        <f aca="false">28.4720709-LOG(AB46,2)</f>
        <v>30.1708877254411</v>
      </c>
      <c r="AR46" s="0" t="n">
        <f aca="false">23.5489872-LOG(AC46,2)</f>
        <v>24.3656600850123</v>
      </c>
    </row>
    <row r="47" customFormat="false" ht="16.5" hidden="false" customHeight="false" outlineLevel="0" collapsed="false">
      <c r="A47" s="0" t="s">
        <v>58</v>
      </c>
      <c r="B47" s="0" t="n">
        <v>21.2449049</v>
      </c>
      <c r="C47" s="1" t="n">
        <v>21.6576156</v>
      </c>
      <c r="D47" s="0" t="n">
        <v>22.179756</v>
      </c>
      <c r="E47" s="0" t="n">
        <v>29.709937</v>
      </c>
      <c r="F47" s="0" t="n">
        <v>26.4181294</v>
      </c>
      <c r="G47" s="0" t="n">
        <v>26.5412175</v>
      </c>
      <c r="H47" s="0" t="n">
        <v>23.2755036</v>
      </c>
      <c r="I47" s="0" t="n">
        <v>24.2739927</v>
      </c>
      <c r="J47" s="0" t="n">
        <v>23.9847748</v>
      </c>
      <c r="K47" s="0" t="n">
        <v>23.1685948</v>
      </c>
      <c r="L47" s="0" t="n">
        <v>23.7034221</v>
      </c>
      <c r="M47" s="0" t="n">
        <v>29.1366777</v>
      </c>
      <c r="N47" s="0" t="n">
        <v>24.0571635</v>
      </c>
      <c r="P47" s="0" t="s">
        <v>58</v>
      </c>
      <c r="Q47" s="2" t="n">
        <f aca="false">1.9769^-(B47-20.6633826)</f>
        <v>0.672788091381212</v>
      </c>
      <c r="R47" s="0" t="n">
        <f aca="false">1.9581^-(C47-21.3423079)</f>
        <v>0.809062773964058</v>
      </c>
      <c r="S47" s="0" t="n">
        <f aca="false">1.9703^-(D47-21.8625091)</f>
        <v>0.806418574911469</v>
      </c>
      <c r="T47" s="0" t="n">
        <f aca="false">1.9817^-(E47-29.709937)</f>
        <v>1</v>
      </c>
      <c r="U47" s="0" t="n">
        <f aca="false">2.0049^-(F47-25.121596)</f>
        <v>0.405813699603202</v>
      </c>
      <c r="V47" s="0" t="n">
        <f aca="false">1.9547^-(G47-26.2281556)</f>
        <v>0.810725637305394</v>
      </c>
      <c r="W47" s="0" t="n">
        <f aca="false">1.9655^-(H47-22.975047)</f>
        <v>0.816251675518031</v>
      </c>
      <c r="X47" s="0" t="n">
        <f aca="false">1.9691^-(I47-23.6712334)</f>
        <v>0.664702578722376</v>
      </c>
      <c r="Y47" s="0" t="n">
        <f aca="false">2.0139^-(J47-22.9930067)</f>
        <v>0.499418824035277</v>
      </c>
      <c r="Z47" s="0" t="n">
        <f aca="false">1.9846^-(K47-22.3598535)</f>
        <v>0.574459692615044</v>
      </c>
      <c r="AA47" s="0" t="n">
        <f aca="false">1.9896^-(L47-23.5696323)</f>
        <v>0.912070033658047</v>
      </c>
      <c r="AB47" s="0" t="n">
        <f aca="false">1.9779^-(M47-28.4720709)</f>
        <v>0.635536631510774</v>
      </c>
      <c r="AC47" s="0" t="n">
        <f aca="false">1.9835^-(N47-23.5489872)</f>
        <v>0.706076898866012</v>
      </c>
      <c r="AE47" s="0" t="s">
        <v>58</v>
      </c>
      <c r="AF47" s="0" t="n">
        <f aca="false">20.6633826-LOG(Q47,2)</f>
        <v>21.2351585253486</v>
      </c>
      <c r="AG47" s="0" t="n">
        <f aca="false">21.3423079-LOG(R47,2)</f>
        <v>21.6479843513505</v>
      </c>
      <c r="AH47" s="0" t="n">
        <f aca="false">21.8625091-LOG(S47,2)</f>
        <v>22.1729083248689</v>
      </c>
      <c r="AI47" s="0" t="n">
        <f aca="false">29.709937-LOG(T47,2)</f>
        <v>29.709937</v>
      </c>
      <c r="AJ47" s="0" t="n">
        <f aca="false">25.121596-LOG(U47,2)</f>
        <v>26.4227065259584</v>
      </c>
      <c r="AK47" s="0" t="n">
        <f aca="false">26.2281556-LOG(V47,2)</f>
        <v>26.5308699292335</v>
      </c>
      <c r="AL47" s="0" t="n">
        <f aca="false">22.975047-LOG(W47,2)</f>
        <v>23.2679610468083</v>
      </c>
      <c r="AM47" s="0" t="n">
        <f aca="false">23.6712334-LOG(X47,2)</f>
        <v>24.2604525440266</v>
      </c>
      <c r="AN47" s="0" t="n">
        <f aca="false">22.9930067-LOG(Y47,2)</f>
        <v>23.9946845947055</v>
      </c>
      <c r="AO47" s="0" t="n">
        <f aca="false">22.3598535-LOG(Z47,2)</f>
        <v>23.1595759262187</v>
      </c>
      <c r="AP47" s="0" t="n">
        <f aca="false">23.5696323-LOG(AA47,2)</f>
        <v>23.7024157883351</v>
      </c>
      <c r="AQ47" s="0" t="n">
        <f aca="false">28.4720709-LOG(AB47,2)</f>
        <v>29.1260237121813</v>
      </c>
      <c r="AR47" s="0" t="n">
        <f aca="false">23.5489872-LOG(AC47,2)</f>
        <v>24.0510899788539</v>
      </c>
    </row>
    <row r="48" customFormat="false" ht="16.5" hidden="false" customHeight="false" outlineLevel="0" collapsed="false">
      <c r="A48" s="0" t="s">
        <v>59</v>
      </c>
      <c r="B48" s="0" t="n">
        <v>22.2978737</v>
      </c>
      <c r="C48" s="1" t="n">
        <v>22.2498456</v>
      </c>
      <c r="D48" s="0" t="n">
        <v>22.8962851</v>
      </c>
      <c r="E48" s="0" t="n">
        <v>31.2171811</v>
      </c>
      <c r="F48" s="0" t="n">
        <v>26.3588114</v>
      </c>
      <c r="G48" s="0" t="n">
        <v>27.0712529</v>
      </c>
      <c r="H48" s="0" t="n">
        <v>23.2430329</v>
      </c>
      <c r="I48" s="0" t="n">
        <v>24.1905959</v>
      </c>
      <c r="J48" s="0" t="n">
        <v>23.9849981</v>
      </c>
      <c r="K48" s="0" t="n">
        <v>23.0989908</v>
      </c>
      <c r="L48" s="0" t="n">
        <v>23.7435235</v>
      </c>
      <c r="M48" s="0" t="n">
        <v>29.7199468</v>
      </c>
      <c r="N48" s="0" t="n">
        <v>24.643269</v>
      </c>
      <c r="P48" s="0" t="s">
        <v>59</v>
      </c>
      <c r="Q48" s="2" t="n">
        <f aca="false">1.9769^-(B48-20.6633826)</f>
        <v>0.328258242396053</v>
      </c>
      <c r="R48" s="0" t="n">
        <f aca="false">1.9581^-(C48-21.3423079)</f>
        <v>0.543436563973815</v>
      </c>
      <c r="S48" s="0" t="n">
        <f aca="false">1.9703^-(D48-21.8625091)</f>
        <v>0.496043219719859</v>
      </c>
      <c r="T48" s="0" t="n">
        <f aca="false">1.9817^-(E48-29.709937)</f>
        <v>0.356690352988023</v>
      </c>
      <c r="U48" s="0" t="n">
        <f aca="false">2.0049^-(F48-25.121596)</f>
        <v>0.422908330221319</v>
      </c>
      <c r="V48" s="0" t="n">
        <f aca="false">1.9547^-(G48-26.2281556)</f>
        <v>0.568317648329203</v>
      </c>
      <c r="W48" s="0" t="n">
        <f aca="false">1.9655^-(H48-22.975047)</f>
        <v>0.834359780275845</v>
      </c>
      <c r="X48" s="0" t="n">
        <f aca="false">1.9691^-(I48-23.6712334)</f>
        <v>0.703344918564898</v>
      </c>
      <c r="Y48" s="0" t="n">
        <f aca="false">2.0139^-(J48-22.9930067)</f>
        <v>0.499340757824294</v>
      </c>
      <c r="Z48" s="0" t="n">
        <f aca="false">1.9846^-(K48-22.3598535)</f>
        <v>0.602530161992124</v>
      </c>
      <c r="AA48" s="0" t="n">
        <f aca="false">1.9896^-(L48-23.5696323)</f>
        <v>0.887252560502901</v>
      </c>
      <c r="AB48" s="0" t="n">
        <f aca="false">1.9779^-(M48-28.4720709)</f>
        <v>0.426946791846123</v>
      </c>
      <c r="AC48" s="0" t="n">
        <f aca="false">1.9835^-(N48-23.5489872)</f>
        <v>0.472634425694536</v>
      </c>
      <c r="AE48" s="0" t="s">
        <v>59</v>
      </c>
      <c r="AF48" s="0" t="n">
        <f aca="false">20.6633826-LOG(Q48,2)</f>
        <v>22.2704794579821</v>
      </c>
      <c r="AG48" s="0" t="n">
        <f aca="false">21.3423079-LOG(R48,2)</f>
        <v>22.2221243573933</v>
      </c>
      <c r="AH48" s="0" t="n">
        <f aca="false">21.8625091-LOG(S48,2)</f>
        <v>22.8739713683094</v>
      </c>
      <c r="AI48" s="0" t="n">
        <f aca="false">29.709937-LOG(T48,2)</f>
        <v>31.1971928975423</v>
      </c>
      <c r="AJ48" s="0" t="n">
        <f aca="false">25.121596-LOG(U48,2)</f>
        <v>26.3631791168081</v>
      </c>
      <c r="AK48" s="0" t="n">
        <f aca="false">26.2281556-LOG(V48,2)</f>
        <v>27.0433861778763</v>
      </c>
      <c r="AL48" s="0" t="n">
        <f aca="false">22.975047-LOG(W48,2)</f>
        <v>23.2363054794495</v>
      </c>
      <c r="AM48" s="0" t="n">
        <f aca="false">23.6712334-LOG(X48,2)</f>
        <v>24.1789291380657</v>
      </c>
      <c r="AN48" s="0" t="n">
        <f aca="false">22.9930067-LOG(Y48,2)</f>
        <v>23.9949101259298</v>
      </c>
      <c r="AO48" s="0" t="n">
        <f aca="false">22.3598535-LOG(Z48,2)</f>
        <v>23.0907481320223</v>
      </c>
      <c r="AP48" s="0" t="n">
        <f aca="false">23.5696323-LOG(AA48,2)</f>
        <v>23.7422155621528</v>
      </c>
      <c r="AQ48" s="0" t="n">
        <f aca="false">28.4720709-LOG(AB48,2)</f>
        <v>29.6999427094042</v>
      </c>
      <c r="AR48" s="0" t="n">
        <f aca="false">23.5489872-LOG(AC48,2)</f>
        <v>24.630190578885</v>
      </c>
    </row>
    <row r="49" customFormat="false" ht="16.5" hidden="false" customHeight="false" outlineLevel="0" collapsed="false">
      <c r="A49" s="0" t="s">
        <v>60</v>
      </c>
      <c r="B49" s="0" t="n">
        <v>22.3309138</v>
      </c>
      <c r="C49" s="1" t="n">
        <v>22.7805038</v>
      </c>
      <c r="D49" s="0" t="n">
        <v>24.1511755</v>
      </c>
      <c r="E49" s="0" t="n">
        <v>31.9193364</v>
      </c>
      <c r="F49" s="0" t="n">
        <v>27.2280351</v>
      </c>
      <c r="G49" s="0" t="n">
        <v>27.9150309</v>
      </c>
      <c r="H49" s="0" t="n">
        <v>25.4057699</v>
      </c>
      <c r="I49" s="0" t="n">
        <v>25.3556712</v>
      </c>
      <c r="J49" s="0" t="n">
        <v>24.7332008</v>
      </c>
      <c r="K49" s="0" t="n">
        <v>23.9292282</v>
      </c>
      <c r="L49" s="0" t="n">
        <v>25.538507</v>
      </c>
      <c r="M49" s="0" t="n">
        <v>31.9607383</v>
      </c>
      <c r="N49" s="0" t="n">
        <v>25.8741214</v>
      </c>
      <c r="P49" s="0" t="s">
        <v>60</v>
      </c>
      <c r="Q49" s="2" t="n">
        <f aca="false">1.9769^-(B49-20.6633826)</f>
        <v>0.320949183875133</v>
      </c>
      <c r="R49" s="0" t="n">
        <f aca="false">1.9581^-(C49-21.3423079)</f>
        <v>0.380438350682186</v>
      </c>
      <c r="S49" s="0" t="n">
        <f aca="false">1.9703^-(D49-21.8625091)</f>
        <v>0.211794018239727</v>
      </c>
      <c r="T49" s="0" t="n">
        <f aca="false">1.9817^-(E49-29.709937)</f>
        <v>0.220660511847535</v>
      </c>
      <c r="U49" s="0" t="n">
        <f aca="false">2.0049^-(F49-25.121596)</f>
        <v>0.23102559185683</v>
      </c>
      <c r="V49" s="0" t="n">
        <f aca="false">1.9547^-(G49-26.2281556)</f>
        <v>0.322837627542187</v>
      </c>
      <c r="W49" s="0" t="n">
        <f aca="false">1.9655^-(H49-22.975047)</f>
        <v>0.193485463115474</v>
      </c>
      <c r="X49" s="0" t="n">
        <f aca="false">1.9691^-(I49-23.6712334)</f>
        <v>0.319392152462007</v>
      </c>
      <c r="Y49" s="0" t="n">
        <f aca="false">2.0139^-(J49-22.9930067)</f>
        <v>0.29574338332719</v>
      </c>
      <c r="Z49" s="0" t="n">
        <f aca="false">1.9846^-(K49-22.3598535)</f>
        <v>0.341066877566336</v>
      </c>
      <c r="AA49" s="0" t="n">
        <f aca="false">1.9896^-(L49-23.5696323)</f>
        <v>0.258087891611305</v>
      </c>
      <c r="AB49" s="0" t="n">
        <f aca="false">1.9779^-(M49-28.4720709)</f>
        <v>0.0926065294109402</v>
      </c>
      <c r="AC49" s="0" t="n">
        <f aca="false">1.9835^-(N49-23.5489872)</f>
        <v>0.203437124395605</v>
      </c>
      <c r="AE49" s="0" t="s">
        <v>60</v>
      </c>
      <c r="AF49" s="0" t="n">
        <f aca="false">20.6633826-LOG(Q49,2)</f>
        <v>22.3029658024458</v>
      </c>
      <c r="AG49" s="0" t="n">
        <f aca="false">21.3423079-LOG(R49,2)</f>
        <v>22.736573308231</v>
      </c>
      <c r="AH49" s="0" t="n">
        <f aca="false">21.8625091-LOG(S49,2)</f>
        <v>24.1017753514388</v>
      </c>
      <c r="AI49" s="0" t="n">
        <f aca="false">29.709937-LOG(T49,2)</f>
        <v>31.8900366186857</v>
      </c>
      <c r="AJ49" s="0" t="n">
        <f aca="false">25.121596-LOG(U49,2)</f>
        <v>27.2354714198699</v>
      </c>
      <c r="AK49" s="0" t="n">
        <f aca="false">26.2281556-LOG(V49,2)</f>
        <v>27.8592749567151</v>
      </c>
      <c r="AL49" s="0" t="n">
        <f aca="false">22.975047-LOG(W49,2)</f>
        <v>25.344749916523</v>
      </c>
      <c r="AM49" s="0" t="n">
        <f aca="false">23.6712334-LOG(X49,2)</f>
        <v>25.3178326290488</v>
      </c>
      <c r="AN49" s="0" t="n">
        <f aca="false">22.9930067-LOG(Y49,2)</f>
        <v>24.7505889034071</v>
      </c>
      <c r="AO49" s="0" t="n">
        <f aca="false">22.3598535-LOG(Z49,2)</f>
        <v>23.9117269392941</v>
      </c>
      <c r="AP49" s="0" t="n">
        <f aca="false">23.5696323-LOG(AA49,2)</f>
        <v>25.5236979369971</v>
      </c>
      <c r="AQ49" s="0" t="n">
        <f aca="false">28.4720709-LOG(AB49,2)</f>
        <v>31.9048131725669</v>
      </c>
      <c r="AR49" s="0" t="n">
        <f aca="false">23.5489872-LOG(AC49,2)</f>
        <v>25.8463323202434</v>
      </c>
    </row>
    <row r="50" customFormat="false" ht="16.5" hidden="false" customHeight="false" outlineLevel="0" collapsed="false">
      <c r="A50" s="0" t="s">
        <v>61</v>
      </c>
      <c r="B50" s="0" t="n">
        <v>22.7298361</v>
      </c>
      <c r="C50" s="1" t="n">
        <v>22.125954</v>
      </c>
      <c r="D50" s="0" t="n">
        <v>25.0285434</v>
      </c>
      <c r="E50" s="0" t="n">
        <v>32.3486765</v>
      </c>
      <c r="F50" s="0" t="n">
        <v>25.9491149</v>
      </c>
      <c r="G50" s="0" t="n">
        <v>28.3529766</v>
      </c>
      <c r="H50" s="0" t="n">
        <v>25.0260645</v>
      </c>
      <c r="I50" s="0" t="n">
        <v>24.8659771</v>
      </c>
      <c r="J50" s="0" t="n">
        <v>25.087786</v>
      </c>
      <c r="K50" s="0" t="n">
        <v>23.8338587</v>
      </c>
      <c r="L50" s="0" t="n">
        <v>25.1889934</v>
      </c>
      <c r="M50" s="0" t="n">
        <v>33.5105555</v>
      </c>
      <c r="N50" s="0" t="n">
        <v>25.9610471</v>
      </c>
      <c r="P50" s="0" t="s">
        <v>61</v>
      </c>
      <c r="Q50" s="2" t="n">
        <f aca="false">1.9769^-(B50-20.6633826)</f>
        <v>0.244546458520857</v>
      </c>
      <c r="R50" s="0" t="n">
        <f aca="false">1.9581^-(C50-21.3423079)</f>
        <v>0.59061536942642</v>
      </c>
      <c r="S50" s="0" t="n">
        <f aca="false">1.9703^-(D50-21.8625091)</f>
        <v>0.116815495154568</v>
      </c>
      <c r="T50" s="0" t="n">
        <f aca="false">1.9817^-(E50-29.709937)</f>
        <v>0.164510770159049</v>
      </c>
      <c r="U50" s="0" t="n">
        <f aca="false">2.0049^-(F50-25.121596)</f>
        <v>0.562357599072297</v>
      </c>
      <c r="V50" s="0" t="n">
        <f aca="false">1.9547^-(G50-26.2281556)</f>
        <v>0.240717056002545</v>
      </c>
      <c r="W50" s="0" t="n">
        <f aca="false">1.9655^-(H50-22.975047)</f>
        <v>0.250081544254493</v>
      </c>
      <c r="X50" s="0" t="n">
        <f aca="false">1.9691^-(I50-23.6712334)</f>
        <v>0.445067039822539</v>
      </c>
      <c r="Y50" s="0" t="n">
        <f aca="false">2.0139^-(J50-22.9930067)</f>
        <v>0.230731928856855</v>
      </c>
      <c r="Z50" s="0" t="n">
        <f aca="false">1.9846^-(K50-22.3598535)</f>
        <v>0.364106531221863</v>
      </c>
      <c r="AA50" s="0" t="n">
        <f aca="false">1.9896^-(L50-23.5696323)</f>
        <v>0.32823911301546</v>
      </c>
      <c r="AB50" s="0" t="n">
        <f aca="false">1.9779^-(M50-28.4720709)</f>
        <v>0.0321794815271823</v>
      </c>
      <c r="AC50" s="0" t="n">
        <f aca="false">1.9835^-(N50-23.5489872)</f>
        <v>0.191679516755898</v>
      </c>
      <c r="AE50" s="0" t="s">
        <v>61</v>
      </c>
      <c r="AF50" s="0" t="n">
        <f aca="false">20.6633826-LOG(Q50,2)</f>
        <v>22.6952021229182</v>
      </c>
      <c r="AG50" s="0" t="n">
        <f aca="false">21.3423079-LOG(R50,2)</f>
        <v>22.1020170950583</v>
      </c>
      <c r="AH50" s="0" t="n">
        <f aca="false">21.8625091-LOG(S50,2)</f>
        <v>24.9602055396767</v>
      </c>
      <c r="AI50" s="0" t="n">
        <f aca="false">29.709937-LOG(T50,2)</f>
        <v>32.3136830577571</v>
      </c>
      <c r="AJ50" s="0" t="n">
        <f aca="false">25.121596-LOG(U50,2)</f>
        <v>25.9520362734396</v>
      </c>
      <c r="AK50" s="0" t="n">
        <f aca="false">26.2281556-LOG(V50,2)</f>
        <v>28.2827453273229</v>
      </c>
      <c r="AL50" s="0" t="n">
        <f aca="false">22.975047-LOG(W50,2)</f>
        <v>24.9745765027622</v>
      </c>
      <c r="AM50" s="0" t="n">
        <f aca="false">23.6712334-LOG(X50,2)</f>
        <v>24.8391388313142</v>
      </c>
      <c r="AN50" s="0" t="n">
        <f aca="false">22.9930067-LOG(Y50,2)</f>
        <v>25.1087171358333</v>
      </c>
      <c r="AO50" s="0" t="n">
        <f aca="false">22.3598535-LOG(Z50,2)</f>
        <v>23.817420975289</v>
      </c>
      <c r="AP50" s="0" t="n">
        <f aca="false">23.5696323-LOG(AA50,2)</f>
        <v>25.1768132340634</v>
      </c>
      <c r="AQ50" s="0" t="n">
        <f aca="false">28.4720709-LOG(AB50,2)</f>
        <v>33.4297860080946</v>
      </c>
      <c r="AR50" s="0" t="n">
        <f aca="false">23.5489872-LOG(AC50,2)</f>
        <v>25.9322191188285</v>
      </c>
    </row>
    <row r="51" customFormat="false" ht="16.5" hidden="false" customHeight="false" outlineLevel="0" collapsed="false">
      <c r="A51" s="0" t="s">
        <v>62</v>
      </c>
      <c r="B51" s="0" t="n">
        <v>20.6633826</v>
      </c>
      <c r="C51" s="1" t="n">
        <v>21.6827385</v>
      </c>
      <c r="D51" s="0" t="n">
        <v>22.9962846</v>
      </c>
      <c r="E51" s="0" t="n">
        <v>30.8728218</v>
      </c>
      <c r="F51" s="0" t="n">
        <v>26.1867636</v>
      </c>
      <c r="G51" s="0" t="n">
        <v>26.290233</v>
      </c>
      <c r="H51" s="0" t="n">
        <v>23.2585825</v>
      </c>
      <c r="I51" s="0" t="n">
        <v>23.6712334</v>
      </c>
      <c r="J51" s="0" t="n">
        <v>23.3386479</v>
      </c>
      <c r="K51" s="0" t="n">
        <v>22.3598535</v>
      </c>
      <c r="L51" s="0" t="n">
        <v>24.2292412</v>
      </c>
      <c r="M51" s="0" t="n">
        <v>31.2485904</v>
      </c>
      <c r="N51" s="0" t="n">
        <v>24.4268811</v>
      </c>
      <c r="P51" s="0" t="s">
        <v>62</v>
      </c>
      <c r="Q51" s="2" t="n">
        <f aca="false">1.9769^-(B51-20.6633826)</f>
        <v>1</v>
      </c>
      <c r="R51" s="0" t="n">
        <f aca="false">1.9581^-(C51-21.3423079)</f>
        <v>0.795518861308807</v>
      </c>
      <c r="S51" s="0" t="n">
        <f aca="false">1.9703^-(D51-21.8625091)</f>
        <v>0.46351781357697</v>
      </c>
      <c r="T51" s="0" t="n">
        <f aca="false">1.9817^-(E51-29.709937)</f>
        <v>0.451418268028256</v>
      </c>
      <c r="U51" s="0" t="n">
        <f aca="false">2.0049^-(F51-25.121596)</f>
        <v>0.476673081039094</v>
      </c>
      <c r="V51" s="0" t="n">
        <f aca="false">1.9547^-(G51-26.2281556)</f>
        <v>0.959247118739337</v>
      </c>
      <c r="W51" s="0" t="n">
        <f aca="false">1.9655^-(H51-22.975047)</f>
        <v>0.825638569193974</v>
      </c>
      <c r="X51" s="0" t="n">
        <f aca="false">1.9691^-(I51-23.6712334)</f>
        <v>1</v>
      </c>
      <c r="Y51" s="0" t="n">
        <f aca="false">2.0139^-(J51-22.9930067)</f>
        <v>0.785076494742524</v>
      </c>
      <c r="Z51" s="0" t="n">
        <f aca="false">1.9846^-(K51-22.3598535)</f>
        <v>1</v>
      </c>
      <c r="AA51" s="0" t="n">
        <f aca="false">1.9896^-(L51-23.5696323)</f>
        <v>0.635230639592392</v>
      </c>
      <c r="AB51" s="0" t="n">
        <f aca="false">1.9779^-(M51-28.4720709)</f>
        <v>0.150516080463272</v>
      </c>
      <c r="AC51" s="0" t="n">
        <f aca="false">1.9835^-(N51-23.5489872)</f>
        <v>0.54813316716841</v>
      </c>
      <c r="AE51" s="0" t="s">
        <v>62</v>
      </c>
      <c r="AF51" s="0" t="n">
        <f aca="false">20.6633826-LOG(Q51,2)</f>
        <v>20.6633826</v>
      </c>
      <c r="AG51" s="0" t="n">
        <f aca="false">21.3423079-LOG(R51,2)</f>
        <v>21.6723398584302</v>
      </c>
      <c r="AH51" s="0" t="n">
        <f aca="false">21.8625091-LOG(S51,2)</f>
        <v>22.9718124103724</v>
      </c>
      <c r="AI51" s="0" t="n">
        <f aca="false">29.709937-LOG(T51,2)</f>
        <v>30.8574002920854</v>
      </c>
      <c r="AJ51" s="0" t="n">
        <f aca="false">25.121596-LOG(U51,2)</f>
        <v>26.1905239398972</v>
      </c>
      <c r="AK51" s="0" t="n">
        <f aca="false">26.2281556-LOG(V51,2)</f>
        <v>26.2881811684309</v>
      </c>
      <c r="AL51" s="0" t="n">
        <f aca="false">22.975047-LOG(W51,2)</f>
        <v>23.2514647279474</v>
      </c>
      <c r="AM51" s="0" t="n">
        <f aca="false">23.6712334-LOG(X51,2)</f>
        <v>23.6712334</v>
      </c>
      <c r="AN51" s="0" t="n">
        <f aca="false">22.9930067-LOG(Y51,2)</f>
        <v>23.3421015635467</v>
      </c>
      <c r="AO51" s="0" t="n">
        <f aca="false">22.3598535-LOG(Z51,2)</f>
        <v>22.3598535</v>
      </c>
      <c r="AP51" s="0" t="n">
        <f aca="false">23.5696323-LOG(AA51,2)</f>
        <v>24.2242798940533</v>
      </c>
      <c r="AQ51" s="0" t="n">
        <f aca="false">28.4720709-LOG(AB51,2)</f>
        <v>31.2040813685979</v>
      </c>
      <c r="AR51" s="0" t="n">
        <f aca="false">23.5489872-LOG(AC51,2)</f>
        <v>24.4163888610553</v>
      </c>
    </row>
    <row r="52" customFormat="false" ht="16.5" hidden="false" customHeight="false" outlineLevel="0" collapsed="false">
      <c r="A52" s="0" t="s">
        <v>63</v>
      </c>
      <c r="B52" s="0" t="n">
        <v>21.2377483</v>
      </c>
      <c r="C52" s="1" t="n">
        <v>21.4529147</v>
      </c>
      <c r="D52" s="0" t="n">
        <v>22.1750232</v>
      </c>
      <c r="E52" s="0" t="n">
        <v>31.3074953</v>
      </c>
      <c r="F52" s="0" t="n">
        <v>25.6035908</v>
      </c>
      <c r="G52" s="0" t="n">
        <v>28.3646499</v>
      </c>
      <c r="H52" s="0" t="n">
        <v>24.3834917</v>
      </c>
      <c r="I52" s="0" t="n">
        <v>24.3301296</v>
      </c>
      <c r="J52" s="0" t="n">
        <v>25.4648586</v>
      </c>
      <c r="K52" s="0" t="n">
        <v>24.7337461</v>
      </c>
      <c r="L52" s="0" t="n">
        <v>24.60949</v>
      </c>
      <c r="M52" s="0" t="n">
        <v>30.9984589</v>
      </c>
      <c r="N52" s="0" t="n">
        <v>24.3977934</v>
      </c>
      <c r="P52" s="0" t="s">
        <v>63</v>
      </c>
      <c r="Q52" s="2" t="n">
        <f aca="false">1.9769^-(B52-20.6633826)</f>
        <v>0.676077588764271</v>
      </c>
      <c r="R52" s="0" t="n">
        <f aca="false">1.9581^-(C52-21.3423079)</f>
        <v>0.92836995996803</v>
      </c>
      <c r="S52" s="0" t="n">
        <f aca="false">1.9703^-(D52-21.8625091)</f>
        <v>0.809011109413916</v>
      </c>
      <c r="T52" s="0" t="n">
        <f aca="false">1.9817^-(E52-29.709937)</f>
        <v>0.335323987911436</v>
      </c>
      <c r="U52" s="0" t="n">
        <f aca="false">2.0049^-(F52-25.121596)</f>
        <v>0.715142983258057</v>
      </c>
      <c r="V52" s="0" t="n">
        <f aca="false">1.9547^-(G52-26.2281556)</f>
        <v>0.238841064319671</v>
      </c>
      <c r="W52" s="0" t="n">
        <f aca="false">1.9655^-(H52-22.975047)</f>
        <v>0.386064119699652</v>
      </c>
      <c r="X52" s="0" t="n">
        <f aca="false">1.9691^-(I52-23.6712334)</f>
        <v>0.639894066488428</v>
      </c>
      <c r="Y52" s="0" t="n">
        <f aca="false">2.0139^-(J52-22.9930067)</f>
        <v>0.177199843710421</v>
      </c>
      <c r="Z52" s="0" t="n">
        <f aca="false">1.9846^-(K52-22.3598535)</f>
        <v>0.196497169526201</v>
      </c>
      <c r="AA52" s="0" t="n">
        <f aca="false">1.9896^-(L52-23.5696323)</f>
        <v>0.489019425623851</v>
      </c>
      <c r="AB52" s="0" t="n">
        <f aca="false">1.9779^-(M52-28.4720709)</f>
        <v>0.178514268224495</v>
      </c>
      <c r="AC52" s="0" t="n">
        <f aca="false">1.9835^-(N52-23.5489872)</f>
        <v>0.559162065516032</v>
      </c>
      <c r="AE52" s="0" t="s">
        <v>63</v>
      </c>
      <c r="AF52" s="0" t="n">
        <f aca="false">20.6633826-LOG(Q52,2)</f>
        <v>21.2281218707141</v>
      </c>
      <c r="AG52" s="0" t="n">
        <f aca="false">21.3423079-LOG(R52,2)</f>
        <v>21.4495361539222</v>
      </c>
      <c r="AH52" s="0" t="n">
        <f aca="false">21.8625091-LOG(S52,2)</f>
        <v>22.168277680877</v>
      </c>
      <c r="AI52" s="0" t="n">
        <f aca="false">29.709937-LOG(T52,2)</f>
        <v>31.2863094026802</v>
      </c>
      <c r="AJ52" s="0" t="n">
        <f aca="false">25.121596-LOG(U52,2)</f>
        <v>25.6052923766126</v>
      </c>
      <c r="AK52" s="0" t="n">
        <f aca="false">26.2281556-LOG(V52,2)</f>
        <v>28.2940327921324</v>
      </c>
      <c r="AL52" s="0" t="n">
        <f aca="false">22.975047-LOG(W52,2)</f>
        <v>24.3481346165899</v>
      </c>
      <c r="AM52" s="0" t="n">
        <f aca="false">23.6712334-LOG(X52,2)</f>
        <v>24.315328406027</v>
      </c>
      <c r="AN52" s="0" t="n">
        <f aca="false">22.9930067-LOG(Y52,2)</f>
        <v>25.4895574634453</v>
      </c>
      <c r="AO52" s="0" t="n">
        <f aca="false">22.3598535-LOG(Z52,2)</f>
        <v>24.7072730637771</v>
      </c>
      <c r="AP52" s="0" t="n">
        <f aca="false">23.5696323-LOG(AA52,2)</f>
        <v>24.601668619496</v>
      </c>
      <c r="AQ52" s="0" t="n">
        <f aca="false">28.4720709-LOG(AB52,2)</f>
        <v>30.9579596048119</v>
      </c>
      <c r="AR52" s="0" t="n">
        <f aca="false">23.5489872-LOG(AC52,2)</f>
        <v>24.3876488056838</v>
      </c>
    </row>
    <row r="53" customFormat="false" ht="16.5" hidden="false" customHeight="false" outlineLevel="0" collapsed="false">
      <c r="A53" s="0" t="s">
        <v>64</v>
      </c>
      <c r="B53" s="0" t="n">
        <v>23.7281634</v>
      </c>
      <c r="C53" s="1" t="n">
        <v>23.5562356</v>
      </c>
      <c r="D53" s="0" t="n">
        <v>25.1060419</v>
      </c>
      <c r="E53" s="0" t="n">
        <v>33.7758689</v>
      </c>
      <c r="F53" s="0" t="n">
        <v>28.1085366</v>
      </c>
      <c r="G53" s="0" t="n">
        <v>29.1152396</v>
      </c>
      <c r="H53" s="0" t="n">
        <v>25.7081748</v>
      </c>
      <c r="I53" s="0" t="n">
        <v>26.2276644</v>
      </c>
      <c r="J53" s="0" t="n">
        <v>25.3447433</v>
      </c>
      <c r="K53" s="0" t="n">
        <v>24.6530389</v>
      </c>
      <c r="L53" s="0" t="n">
        <v>26.3515276</v>
      </c>
      <c r="M53" s="0" t="n">
        <v>32.9640962</v>
      </c>
      <c r="N53" s="0" t="n">
        <v>27.6420623</v>
      </c>
      <c r="P53" s="0" t="s">
        <v>64</v>
      </c>
      <c r="Q53" s="2" t="n">
        <f aca="false">1.9769^-(B53-20.6633826)</f>
        <v>0.123843087291622</v>
      </c>
      <c r="R53" s="0" t="n">
        <f aca="false">1.9581^-(C53-21.3423079)</f>
        <v>0.225890883072</v>
      </c>
      <c r="S53" s="0" t="n">
        <f aca="false">1.9703^-(D53-21.8625091)</f>
        <v>0.110834416262919</v>
      </c>
      <c r="T53" s="0" t="n">
        <f aca="false">1.9817^-(E53-29.709937)</f>
        <v>0.06198178635712</v>
      </c>
      <c r="U53" s="0" t="n">
        <f aca="false">2.0049^-(F53-25.121596)</f>
        <v>0.125218068965359</v>
      </c>
      <c r="V53" s="0" t="n">
        <f aca="false">1.9547^-(G53-26.2281556)</f>
        <v>0.144419974223593</v>
      </c>
      <c r="W53" s="0" t="n">
        <f aca="false">1.9655^-(H53-22.975047)</f>
        <v>0.157725042657037</v>
      </c>
      <c r="X53" s="0" t="n">
        <f aca="false">1.9691^-(I53-23.6712334)</f>
        <v>0.176898742173595</v>
      </c>
      <c r="Y53" s="0" t="n">
        <f aca="false">2.0139^-(J53-22.9930067)</f>
        <v>0.192744918992043</v>
      </c>
      <c r="Z53" s="0" t="n">
        <f aca="false">1.9846^-(K53-22.3598535)</f>
        <v>0.207673294332016</v>
      </c>
      <c r="AA53" s="0" t="n">
        <f aca="false">1.9896^-(L53-23.5696323)</f>
        <v>0.147524755095662</v>
      </c>
      <c r="AB53" s="0" t="n">
        <f aca="false">1.9779^-(M53-28.4720709)</f>
        <v>0.0467135264227437</v>
      </c>
      <c r="AC53" s="0" t="n">
        <f aca="false">1.9835^-(N53-23.5489872)</f>
        <v>0.060616052244061</v>
      </c>
      <c r="AE53" s="0" t="s">
        <v>64</v>
      </c>
      <c r="AF53" s="0" t="n">
        <f aca="false">20.6633826-LOG(Q53,2)</f>
        <v>23.6767973528144</v>
      </c>
      <c r="AG53" s="0" t="n">
        <f aca="false">21.3423079-LOG(R53,2)</f>
        <v>23.4886099499741</v>
      </c>
      <c r="AH53" s="0" t="n">
        <f aca="false">21.8625091-LOG(S53,2)</f>
        <v>25.0360312587886</v>
      </c>
      <c r="AI53" s="0" t="n">
        <f aca="false">29.709937-LOG(T53,2)</f>
        <v>33.7219488548019</v>
      </c>
      <c r="AJ53" s="0" t="n">
        <f aca="false">25.121596-LOG(U53,2)</f>
        <v>28.1190813367237</v>
      </c>
      <c r="AK53" s="0" t="n">
        <f aca="false">26.2281556-LOG(V53,2)</f>
        <v>29.0198134047366</v>
      </c>
      <c r="AL53" s="0" t="n">
        <f aca="false">22.975047-LOG(W53,2)</f>
        <v>25.6395633539169</v>
      </c>
      <c r="AM53" s="0" t="n">
        <f aca="false">23.6712334-LOG(X53,2)</f>
        <v>26.1702377050069</v>
      </c>
      <c r="AN53" s="0" t="n">
        <f aca="false">22.9930067-LOG(Y53,2)</f>
        <v>25.3682419655725</v>
      </c>
      <c r="AO53" s="0" t="n">
        <f aca="false">22.3598535-LOG(Z53,2)</f>
        <v>24.6274658895951</v>
      </c>
      <c r="AP53" s="0" t="n">
        <f aca="false">23.5696323-LOG(AA53,2)</f>
        <v>26.3306033315511</v>
      </c>
      <c r="AQ53" s="0" t="n">
        <f aca="false">28.4720709-LOG(AB53,2)</f>
        <v>32.8920867309015</v>
      </c>
      <c r="AR53" s="0" t="n">
        <f aca="false">23.5489872-LOG(AC53,2)</f>
        <v>27.5931434933334</v>
      </c>
    </row>
    <row r="54" customFormat="false" ht="16.5" hidden="false" customHeight="false" outlineLevel="0" collapsed="false">
      <c r="A54" s="0" t="s">
        <v>65</v>
      </c>
      <c r="B54" s="0" t="n">
        <v>22.5639002</v>
      </c>
      <c r="C54" s="1" t="n">
        <v>22.961137</v>
      </c>
      <c r="D54" s="0" t="n">
        <v>24.0953784</v>
      </c>
      <c r="E54" s="0" t="n">
        <v>31.5749435</v>
      </c>
      <c r="F54" s="0" t="n">
        <v>27.0610966</v>
      </c>
      <c r="G54" s="0" t="n">
        <v>28.5640347</v>
      </c>
      <c r="H54" s="0" t="n">
        <v>24.9066404</v>
      </c>
      <c r="I54" s="0" t="n">
        <v>25.8108182</v>
      </c>
      <c r="J54" s="0" t="n">
        <v>25.1471219</v>
      </c>
      <c r="K54" s="0" t="n">
        <v>24.3601995</v>
      </c>
      <c r="L54" s="0" t="n">
        <v>25.7379171</v>
      </c>
      <c r="M54" s="0" t="n">
        <v>31.4710696</v>
      </c>
      <c r="N54" s="0" t="n">
        <v>25.3741756</v>
      </c>
      <c r="P54" s="0" t="s">
        <v>65</v>
      </c>
      <c r="Q54" s="2" t="n">
        <f aca="false">1.9769^-(B54-20.6633826)</f>
        <v>0.273826746063512</v>
      </c>
      <c r="R54" s="0" t="n">
        <f aca="false">1.9581^-(C54-21.3423079)</f>
        <v>0.336952919966437</v>
      </c>
      <c r="S54" s="0" t="n">
        <f aca="false">1.9703^-(D54-21.8625091)</f>
        <v>0.219962041325424</v>
      </c>
      <c r="T54" s="0" t="n">
        <f aca="false">1.9817^-(E54-29.709937)</f>
        <v>0.279268767442188</v>
      </c>
      <c r="U54" s="0" t="n">
        <f aca="false">2.0049^-(F54-25.121596)</f>
        <v>0.259472296936527</v>
      </c>
      <c r="V54" s="0" t="n">
        <f aca="false">1.9547^-(G54-26.2281556)</f>
        <v>0.2089642765407</v>
      </c>
      <c r="W54" s="0" t="n">
        <f aca="false">1.9655^-(H54-22.975047)</f>
        <v>0.271099924794738</v>
      </c>
      <c r="X54" s="0" t="n">
        <f aca="false">1.9691^-(I54-23.6712334)</f>
        <v>0.234633029182295</v>
      </c>
      <c r="Y54" s="0" t="n">
        <f aca="false">2.0139^-(J54-22.9930067)</f>
        <v>0.221343786009081</v>
      </c>
      <c r="Z54" s="0" t="n">
        <f aca="false">1.9846^-(K54-22.3598535)</f>
        <v>0.253834723304276</v>
      </c>
      <c r="AA54" s="0" t="n">
        <f aca="false">1.9896^-(L54-23.5696323)</f>
        <v>0.225004247860388</v>
      </c>
      <c r="AB54" s="0" t="n">
        <f aca="false">1.9779^-(M54-28.4720709)</f>
        <v>0.129325330813652</v>
      </c>
      <c r="AC54" s="0" t="n">
        <f aca="false">1.9835^-(N54-23.5489872)</f>
        <v>0.286503670338092</v>
      </c>
      <c r="AE54" s="0" t="s">
        <v>65</v>
      </c>
      <c r="AF54" s="0" t="n">
        <f aca="false">20.6633826-LOG(Q54,2)</f>
        <v>22.5320473259809</v>
      </c>
      <c r="AG54" s="0" t="n">
        <f aca="false">21.3423079-LOG(R54,2)</f>
        <v>22.9116889669101</v>
      </c>
      <c r="AH54" s="0" t="n">
        <f aca="false">21.8625091-LOG(S54,2)</f>
        <v>24.0471826143942</v>
      </c>
      <c r="AI54" s="0" t="n">
        <f aca="false">29.709937-LOG(T54,2)</f>
        <v>31.5502108588127</v>
      </c>
      <c r="AJ54" s="0" t="n">
        <f aca="false">25.121596-LOG(U54,2)</f>
        <v>27.0679435802186</v>
      </c>
      <c r="AK54" s="0" t="n">
        <f aca="false">26.2281556-LOG(V54,2)</f>
        <v>28.4868273672351</v>
      </c>
      <c r="AL54" s="0" t="n">
        <f aca="false">22.975047-LOG(W54,2)</f>
        <v>24.8581503819267</v>
      </c>
      <c r="AM54" s="0" t="n">
        <f aca="false">23.6712334-LOG(X54,2)</f>
        <v>25.762755379716</v>
      </c>
      <c r="AN54" s="0" t="n">
        <f aca="false">22.9930067-LOG(Y54,2)</f>
        <v>25.1686459230089</v>
      </c>
      <c r="AO54" s="0" t="n">
        <f aca="false">22.3598535-LOG(Z54,2)</f>
        <v>24.3378921588354</v>
      </c>
      <c r="AP54" s="0" t="n">
        <f aca="false">23.5696323-LOG(AA54,2)</f>
        <v>25.721608156515</v>
      </c>
      <c r="AQ54" s="0" t="n">
        <f aca="false">28.4720709-LOG(AB54,2)</f>
        <v>31.4229941129331</v>
      </c>
      <c r="AR54" s="0" t="n">
        <f aca="false">23.5489872-LOG(AC54,2)</f>
        <v>25.3523616737249</v>
      </c>
    </row>
    <row r="55" customFormat="false" ht="16.5" hidden="false" customHeight="false" outlineLevel="0" collapsed="false">
      <c r="A55" s="0" t="s">
        <v>66</v>
      </c>
      <c r="B55" s="0" t="n">
        <v>21.9631113</v>
      </c>
      <c r="C55" s="1" t="n">
        <v>22.5632603</v>
      </c>
      <c r="D55" s="0" t="n">
        <v>23.6511687</v>
      </c>
      <c r="E55" s="0" t="n">
        <v>31.3302088</v>
      </c>
      <c r="F55" s="0" t="n">
        <v>26.2681492</v>
      </c>
      <c r="G55" s="0" t="n">
        <v>28.1991046</v>
      </c>
      <c r="H55" s="0" t="n">
        <v>24.1837435</v>
      </c>
      <c r="I55" s="0" t="n">
        <v>25.1117264</v>
      </c>
      <c r="J55" s="0" t="n">
        <v>24.9081027</v>
      </c>
      <c r="K55" s="0" t="n">
        <v>24.0734332</v>
      </c>
      <c r="L55" s="0" t="n">
        <v>25.4641043</v>
      </c>
      <c r="M55" s="0" t="n">
        <v>32.3185668</v>
      </c>
      <c r="N55" s="0" t="n">
        <v>25.1770866</v>
      </c>
      <c r="P55" s="0" t="s">
        <v>66</v>
      </c>
      <c r="Q55" s="2" t="n">
        <f aca="false">1.9769^-(B55-20.6633826)</f>
        <v>0.412382463612228</v>
      </c>
      <c r="R55" s="0" t="n">
        <f aca="false">1.9581^-(C55-21.3423079)</f>
        <v>0.440233936575682</v>
      </c>
      <c r="S55" s="0" t="n">
        <f aca="false">1.9703^-(D55-21.8625091)</f>
        <v>0.297291075082025</v>
      </c>
      <c r="T55" s="0" t="n">
        <f aca="false">1.9817^-(E55-29.709937)</f>
        <v>0.330154979559984</v>
      </c>
      <c r="U55" s="0" t="n">
        <f aca="false">2.0049^-(F55-25.121596)</f>
        <v>0.450437593915392</v>
      </c>
      <c r="V55" s="0" t="n">
        <f aca="false">1.9547^-(G55-26.2281556)</f>
        <v>0.266867656837668</v>
      </c>
      <c r="W55" s="0" t="n">
        <f aca="false">1.9655^-(H55-22.975047)</f>
        <v>0.441855386662667</v>
      </c>
      <c r="X55" s="0" t="n">
        <f aca="false">1.9691^-(I55-23.6712334)</f>
        <v>0.376798646462941</v>
      </c>
      <c r="Y55" s="0" t="n">
        <f aca="false">2.0139^-(J55-22.9930067)</f>
        <v>0.2616605381227</v>
      </c>
      <c r="Z55" s="0" t="n">
        <f aca="false">1.9846^-(K55-22.3598535)</f>
        <v>0.308968078676215</v>
      </c>
      <c r="AA55" s="0" t="n">
        <f aca="false">1.9896^-(L55-23.5696323)</f>
        <v>0.271641806436075</v>
      </c>
      <c r="AB55" s="0" t="n">
        <f aca="false">1.9779^-(M55-28.4720709)</f>
        <v>0.0725523121337652</v>
      </c>
      <c r="AC55" s="0" t="n">
        <f aca="false">1.9835^-(N55-23.5489872)</f>
        <v>0.32790708904195</v>
      </c>
      <c r="AE55" s="0" t="s">
        <v>66</v>
      </c>
      <c r="AF55" s="0" t="n">
        <f aca="false">20.6633826-LOG(Q55,2)</f>
        <v>21.9413277108661</v>
      </c>
      <c r="AG55" s="0" t="n">
        <f aca="false">21.3423079-LOG(R55,2)</f>
        <v>22.5259656314792</v>
      </c>
      <c r="AH55" s="0" t="n">
        <f aca="false">21.8625091-LOG(S55,2)</f>
        <v>23.612561041861</v>
      </c>
      <c r="AI55" s="0" t="n">
        <f aca="false">29.709937-LOG(T55,2)</f>
        <v>31.3087216893356</v>
      </c>
      <c r="AJ55" s="0" t="n">
        <f aca="false">25.121596-LOG(U55,2)</f>
        <v>26.2721968538548</v>
      </c>
      <c r="AK55" s="0" t="n">
        <f aca="false">26.2281556-LOG(V55,2)</f>
        <v>28.1339592269772</v>
      </c>
      <c r="AL55" s="0" t="n">
        <f aca="false">22.975047-LOG(W55,2)</f>
        <v>24.1534008227419</v>
      </c>
      <c r="AM55" s="0" t="n">
        <f aca="false">23.6712334-LOG(X55,2)</f>
        <v>25.0793677123802</v>
      </c>
      <c r="AN55" s="0" t="n">
        <f aca="false">22.9930067-LOG(Y55,2)</f>
        <v>24.9272384316305</v>
      </c>
      <c r="AO55" s="0" t="n">
        <f aca="false">22.3598535-LOG(Z55,2)</f>
        <v>24.0543238024355</v>
      </c>
      <c r="AP55" s="0" t="n">
        <f aca="false">23.5696323-LOG(AA55,2)</f>
        <v>25.4498548634029</v>
      </c>
      <c r="AQ55" s="0" t="n">
        <f aca="false">28.4720709-LOG(AB55,2)</f>
        <v>32.2569054982151</v>
      </c>
      <c r="AR55" s="0" t="n">
        <f aca="false">23.5489872-LOG(AC55,2)</f>
        <v>25.1576282031133</v>
      </c>
    </row>
    <row r="56" customFormat="false" ht="16.5" hidden="false" customHeight="false" outlineLevel="0" collapsed="false">
      <c r="A56" s="0" t="s">
        <v>67</v>
      </c>
      <c r="B56" s="0" t="n">
        <v>23.439555</v>
      </c>
      <c r="C56" s="1" t="n">
        <v>23.6024624</v>
      </c>
      <c r="D56" s="0" t="n">
        <v>24.2222335</v>
      </c>
      <c r="E56" s="0" t="n">
        <v>32.6659087</v>
      </c>
      <c r="F56" s="0" t="n">
        <v>27.0393921</v>
      </c>
      <c r="G56" s="0" t="n">
        <v>28.8811874</v>
      </c>
      <c r="H56" s="0" t="n">
        <v>24.429499</v>
      </c>
      <c r="I56" s="0" t="n">
        <v>26.2181044</v>
      </c>
      <c r="J56" s="0" t="n">
        <v>24.918141</v>
      </c>
      <c r="K56" s="0" t="n">
        <v>24.070498</v>
      </c>
      <c r="L56" s="0" t="n">
        <v>24.9762553</v>
      </c>
      <c r="M56" s="0" t="n">
        <v>32.4111058</v>
      </c>
      <c r="N56" s="0" t="n">
        <v>26.2655278</v>
      </c>
      <c r="P56" s="0" t="s">
        <v>67</v>
      </c>
      <c r="Q56" s="2" t="n">
        <f aca="false">1.9769^-(B56-20.6633826)</f>
        <v>0.150763232701714</v>
      </c>
      <c r="R56" s="0" t="n">
        <f aca="false">1.9581^-(C56-21.3423079)</f>
        <v>0.218981845312697</v>
      </c>
      <c r="S56" s="0" t="n">
        <f aca="false">1.9703^-(D56-21.8625091)</f>
        <v>0.201829576902226</v>
      </c>
      <c r="T56" s="0" t="n">
        <f aca="false">1.9817^-(E56-29.709937)</f>
        <v>0.132423281617089</v>
      </c>
      <c r="U56" s="0" t="n">
        <f aca="false">2.0049^-(F56-25.121596)</f>
        <v>0.263419406980093</v>
      </c>
      <c r="V56" s="0" t="n">
        <f aca="false">1.9547^-(G56-26.2281556)</f>
        <v>0.168948835992287</v>
      </c>
      <c r="W56" s="0" t="n">
        <f aca="false">1.9655^-(H56-22.975047)</f>
        <v>0.37424631964368</v>
      </c>
      <c r="X56" s="0" t="n">
        <f aca="false">1.9691^-(I56-23.6712334)</f>
        <v>0.178048346491812</v>
      </c>
      <c r="Y56" s="0" t="n">
        <f aca="false">2.0139^-(J56-22.9930067)</f>
        <v>0.259828153247749</v>
      </c>
      <c r="Z56" s="0" t="n">
        <f aca="false">1.9846^-(K56-22.3598535)</f>
        <v>0.309590297811856</v>
      </c>
      <c r="AA56" s="0" t="n">
        <f aca="false">1.9896^-(L56-23.5696323)</f>
        <v>0.379969898743517</v>
      </c>
      <c r="AB56" s="0" t="n">
        <f aca="false">1.9779^-(M56-28.4720709)</f>
        <v>0.0681146931918112</v>
      </c>
      <c r="AC56" s="0" t="n">
        <f aca="false">1.9835^-(N56-23.5489872)</f>
        <v>0.155601342572465</v>
      </c>
      <c r="AE56" s="0" t="s">
        <v>67</v>
      </c>
      <c r="AF56" s="0" t="n">
        <f aca="false">20.6633826-LOG(Q56,2)</f>
        <v>23.3930260598247</v>
      </c>
      <c r="AG56" s="0" t="n">
        <f aca="false">21.3423079-LOG(R56,2)</f>
        <v>23.5334247267185</v>
      </c>
      <c r="AH56" s="0" t="n">
        <f aca="false">21.8625091-LOG(S56,2)</f>
        <v>24.1712995867292</v>
      </c>
      <c r="AI56" s="0" t="n">
        <f aca="false">29.709937-LOG(T56,2)</f>
        <v>32.6267083071778</v>
      </c>
      <c r="AJ56" s="0" t="n">
        <f aca="false">25.121596-LOG(U56,2)</f>
        <v>27.0461624572559</v>
      </c>
      <c r="AK56" s="0" t="n">
        <f aca="false">26.2281556-LOG(V56,2)</f>
        <v>28.7934972840953</v>
      </c>
      <c r="AL56" s="0" t="n">
        <f aca="false">22.975047-LOG(W56,2)</f>
        <v>24.3929869660664</v>
      </c>
      <c r="AM56" s="0" t="n">
        <f aca="false">23.6712334-LOG(X56,2)</f>
        <v>26.1608924572158</v>
      </c>
      <c r="AN56" s="0" t="n">
        <f aca="false">22.9930067-LOG(Y56,2)</f>
        <v>24.9373770348084</v>
      </c>
      <c r="AO56" s="0" t="n">
        <f aca="false">22.3598535-LOG(Z56,2)</f>
        <v>24.0514213350266</v>
      </c>
      <c r="AP56" s="0" t="n">
        <f aca="false">23.5696323-LOG(AA56,2)</f>
        <v>24.9656752622615</v>
      </c>
      <c r="AQ56" s="0" t="n">
        <f aca="false">28.4720709-LOG(AB56,2)</f>
        <v>32.3479610505905</v>
      </c>
      <c r="AR56" s="0" t="n">
        <f aca="false">23.5489872-LOG(AC56,2)</f>
        <v>26.233060786528</v>
      </c>
    </row>
    <row r="57" customFormat="false" ht="16.5" hidden="false" customHeight="false" outlineLevel="0" collapsed="false">
      <c r="A57" s="0" t="s">
        <v>68</v>
      </c>
      <c r="B57" s="0" t="n">
        <v>21.9831962</v>
      </c>
      <c r="C57" s="1" t="n">
        <v>22.7057954</v>
      </c>
      <c r="D57" s="0" t="n">
        <v>22.7684315</v>
      </c>
      <c r="E57" s="0" t="n">
        <v>31.083526</v>
      </c>
      <c r="F57" s="0" t="n">
        <v>25.9725073</v>
      </c>
      <c r="G57" s="0" t="n">
        <v>27.2271864</v>
      </c>
      <c r="H57" s="0" t="n">
        <v>23.6977652</v>
      </c>
      <c r="I57" s="0" t="n">
        <v>25.133373</v>
      </c>
      <c r="J57" s="0" t="n">
        <v>24.1421656</v>
      </c>
      <c r="K57" s="0" t="n">
        <v>23.2223236</v>
      </c>
      <c r="L57" s="0" t="n">
        <v>24.0759965</v>
      </c>
      <c r="M57" s="0" t="n">
        <v>31.6011239</v>
      </c>
      <c r="N57" s="0" t="n">
        <v>25.048169</v>
      </c>
      <c r="P57" s="0" t="s">
        <v>68</v>
      </c>
      <c r="Q57" s="2" t="n">
        <f aca="false">1.9769^-(B57-20.6633826)</f>
        <v>0.406776041480159</v>
      </c>
      <c r="R57" s="0" t="n">
        <f aca="false">1.9581^-(C57-21.3423079)</f>
        <v>0.400024698185784</v>
      </c>
      <c r="S57" s="0" t="n">
        <f aca="false">1.9703^-(D57-21.8625091)</f>
        <v>0.540974183330282</v>
      </c>
      <c r="T57" s="0" t="n">
        <f aca="false">1.9817^-(E57-29.709937)</f>
        <v>0.390833691887866</v>
      </c>
      <c r="U57" s="0" t="n">
        <f aca="false">2.0049^-(F57-25.121596)</f>
        <v>0.553281175685064</v>
      </c>
      <c r="V57" s="0" t="n">
        <f aca="false">1.9547^-(G57-26.2281556)</f>
        <v>0.511919887690814</v>
      </c>
      <c r="W57" s="0" t="n">
        <f aca="false">1.9655^-(H57-22.975047)</f>
        <v>0.61362308094192</v>
      </c>
      <c r="X57" s="0" t="n">
        <f aca="false">1.9691^-(I57-23.6712334)</f>
        <v>0.3713123867768</v>
      </c>
      <c r="Y57" s="0" t="n">
        <f aca="false">2.0139^-(J57-22.9930067)</f>
        <v>0.447313637640872</v>
      </c>
      <c r="Z57" s="0" t="n">
        <f aca="false">1.9846^-(K57-22.3598535)</f>
        <v>0.553689068258443</v>
      </c>
      <c r="AA57" s="0" t="n">
        <f aca="false">1.9896^-(L57-23.5696323)</f>
        <v>0.705855346689525</v>
      </c>
      <c r="AB57" s="0" t="n">
        <f aca="false">1.9779^-(M57-28.4720709)</f>
        <v>0.118348007658047</v>
      </c>
      <c r="AC57" s="0" t="n">
        <f aca="false">1.9835^-(N57-23.5489872)</f>
        <v>0.358174820417904</v>
      </c>
      <c r="AE57" s="0" t="s">
        <v>68</v>
      </c>
      <c r="AF57" s="0" t="n">
        <f aca="false">20.6633826-LOG(Q57,2)</f>
        <v>21.9610759858386</v>
      </c>
      <c r="AG57" s="0" t="n">
        <f aca="false">21.3423079-LOG(R57,2)</f>
        <v>22.664146917762</v>
      </c>
      <c r="AH57" s="0" t="n">
        <f aca="false">21.8625091-LOG(S57,2)</f>
        <v>22.7488774482846</v>
      </c>
      <c r="AI57" s="0" t="n">
        <f aca="false">29.709937-LOG(T57,2)</f>
        <v>31.0653102544378</v>
      </c>
      <c r="AJ57" s="0" t="n">
        <f aca="false">25.121596-LOG(U57,2)</f>
        <v>25.9755112551619</v>
      </c>
      <c r="AK57" s="0" t="n">
        <f aca="false">26.2281556-LOG(V57,2)</f>
        <v>27.1941656398853</v>
      </c>
      <c r="AL57" s="0" t="n">
        <f aca="false">22.975047-LOG(W57,2)</f>
        <v>23.6796223452046</v>
      </c>
      <c r="AM57" s="0" t="n">
        <f aca="false">23.6712334-LOG(X57,2)</f>
        <v>25.1005280513796</v>
      </c>
      <c r="AN57" s="0" t="n">
        <f aca="false">22.9930067-LOG(Y57,2)</f>
        <v>24.1536480511728</v>
      </c>
      <c r="AO57" s="0" t="n">
        <f aca="false">22.3598535-LOG(Z57,2)</f>
        <v>23.212705556539</v>
      </c>
      <c r="AP57" s="0" t="n">
        <f aca="false">23.5696323-LOG(AA57,2)</f>
        <v>24.0721878374476</v>
      </c>
      <c r="AQ57" s="0" t="n">
        <f aca="false">28.4720709-LOG(AB57,2)</f>
        <v>31.5509635758115</v>
      </c>
      <c r="AR57" s="0" t="n">
        <f aca="false">23.5489872-LOG(AC57,2)</f>
        <v>25.030251375026</v>
      </c>
    </row>
    <row r="58" customFormat="false" ht="16.5" hidden="false" customHeight="false" outlineLevel="0" collapsed="false">
      <c r="A58" s="0" t="s">
        <v>69</v>
      </c>
      <c r="B58" s="0" t="n">
        <v>21.4246006</v>
      </c>
      <c r="C58" s="1" t="n">
        <v>22.2859763</v>
      </c>
      <c r="D58" s="0" t="n">
        <v>22.882416</v>
      </c>
      <c r="E58" s="0" t="n">
        <v>31.3746662</v>
      </c>
      <c r="F58" s="0" t="n">
        <v>25.121596</v>
      </c>
      <c r="G58" s="0" t="n">
        <v>27.1355196</v>
      </c>
      <c r="H58" s="0" t="n">
        <v>23.4343743</v>
      </c>
      <c r="I58" s="0" t="n">
        <v>24.5455233</v>
      </c>
      <c r="J58" s="0" t="n">
        <v>23.7541185</v>
      </c>
      <c r="K58" s="0" t="n">
        <v>22.7677889</v>
      </c>
      <c r="L58" s="0" t="n">
        <v>24.1457828</v>
      </c>
      <c r="M58" s="0" t="n">
        <v>32.1127432</v>
      </c>
      <c r="N58" s="0" t="n">
        <v>25.3023691</v>
      </c>
      <c r="P58" s="0" t="s">
        <v>69</v>
      </c>
      <c r="Q58" s="2" t="n">
        <f aca="false">1.9769^-(B58-20.6633826)</f>
        <v>0.595238642497505</v>
      </c>
      <c r="R58" s="0" t="n">
        <f aca="false">1.9581^-(C58-21.3423079)</f>
        <v>0.530401394966618</v>
      </c>
      <c r="S58" s="0" t="n">
        <f aca="false">1.9703^-(D58-21.8625091)</f>
        <v>0.500730927700795</v>
      </c>
      <c r="T58" s="0" t="n">
        <f aca="false">1.9817^-(E58-29.709937)</f>
        <v>0.320267093700036</v>
      </c>
      <c r="U58" s="0" t="n">
        <f aca="false">2.0049^-(F58-25.121596)</f>
        <v>1</v>
      </c>
      <c r="V58" s="0" t="n">
        <f aca="false">1.9547^-(G58-26.2281556)</f>
        <v>0.544357717469926</v>
      </c>
      <c r="W58" s="0" t="n">
        <f aca="false">1.9655^-(H58-22.975047)</f>
        <v>0.733161780375594</v>
      </c>
      <c r="X58" s="0" t="n">
        <f aca="false">1.9691^-(I58-23.6712334)</f>
        <v>0.552999398458181</v>
      </c>
      <c r="Y58" s="0" t="n">
        <f aca="false">2.0139^-(J58-22.9930067)</f>
        <v>0.586939266813798</v>
      </c>
      <c r="Z58" s="0" t="n">
        <f aca="false">1.9846^-(K58-22.3598535)</f>
        <v>0.756081568262052</v>
      </c>
      <c r="AA58" s="0" t="n">
        <f aca="false">1.9896^-(L58-23.5696323)</f>
        <v>0.672768967771619</v>
      </c>
      <c r="AB58" s="0" t="n">
        <f aca="false">1.9779^-(M58-28.4720709)</f>
        <v>0.0834866623252343</v>
      </c>
      <c r="AC58" s="0" t="n">
        <f aca="false">1.9835^-(N58-23.5489872)</f>
        <v>0.300945431986609</v>
      </c>
      <c r="AE58" s="0" t="s">
        <v>69</v>
      </c>
      <c r="AF58" s="0" t="n">
        <f aca="false">20.6633826-LOG(Q58,2)</f>
        <v>21.4118425065969</v>
      </c>
      <c r="AG58" s="0" t="n">
        <f aca="false">21.3423079-LOG(R58,2)</f>
        <v>22.2571514251141</v>
      </c>
      <c r="AH58" s="0" t="n">
        <f aca="false">21.8625091-LOG(S58,2)</f>
        <v>22.8604016284959</v>
      </c>
      <c r="AI58" s="0" t="n">
        <f aca="false">29.709937-LOG(T58,2)</f>
        <v>31.3525895209227</v>
      </c>
      <c r="AJ58" s="0" t="n">
        <f aca="false">25.121596-LOG(U58,2)</f>
        <v>25.121596</v>
      </c>
      <c r="AK58" s="0" t="n">
        <f aca="false">26.2281556-LOG(V58,2)</f>
        <v>27.1055286838234</v>
      </c>
      <c r="AL58" s="0" t="n">
        <f aca="false">22.975047-LOG(W58,2)</f>
        <v>23.4228435145466</v>
      </c>
      <c r="AM58" s="0" t="n">
        <f aca="false">23.6712334-LOG(X58,2)</f>
        <v>24.5258835837617</v>
      </c>
      <c r="AN58" s="0" t="n">
        <f aca="false">22.9930067-LOG(Y58,2)</f>
        <v>23.7617235658273</v>
      </c>
      <c r="AO58" s="0" t="n">
        <f aca="false">22.3598535-LOG(Z58,2)</f>
        <v>22.7632397099394</v>
      </c>
      <c r="AP58" s="0" t="n">
        <f aca="false">23.5696323-LOG(AA58,2)</f>
        <v>24.1414492336976</v>
      </c>
      <c r="AQ58" s="0" t="n">
        <f aca="false">28.4720709-LOG(AB58,2)</f>
        <v>32.0543813560708</v>
      </c>
      <c r="AR58" s="0" t="n">
        <f aca="false">23.5489872-LOG(AC58,2)</f>
        <v>25.281413376471</v>
      </c>
    </row>
    <row r="59" customFormat="false" ht="16.5" hidden="false" customHeight="false" outlineLevel="0" collapsed="false">
      <c r="A59" s="0" t="s">
        <v>70</v>
      </c>
      <c r="B59" s="0" t="n">
        <v>21.4793276</v>
      </c>
      <c r="C59" s="1" t="n">
        <v>22.0684047</v>
      </c>
      <c r="D59" s="0" t="n">
        <v>22.384793</v>
      </c>
      <c r="E59" s="0" t="n">
        <v>29.7345921</v>
      </c>
      <c r="F59" s="0" t="n">
        <v>26.4663608</v>
      </c>
      <c r="G59" s="0" t="n">
        <v>27.0339145</v>
      </c>
      <c r="H59" s="0" t="n">
        <v>23.76484</v>
      </c>
      <c r="I59" s="0" t="n">
        <v>24.5789074</v>
      </c>
      <c r="J59" s="0" t="n">
        <v>24.3205111</v>
      </c>
      <c r="K59" s="0" t="n">
        <v>23.68661</v>
      </c>
      <c r="L59" s="0" t="n">
        <v>23.8228697</v>
      </c>
      <c r="M59" s="0" t="n">
        <v>30.4290732</v>
      </c>
      <c r="N59" s="0" t="n">
        <v>24.2661386</v>
      </c>
      <c r="P59" s="0" t="s">
        <v>70</v>
      </c>
      <c r="Q59" s="2" t="n">
        <f aca="false">1.9769^-(B59-20.6633826)</f>
        <v>0.573446310414012</v>
      </c>
      <c r="R59" s="0" t="n">
        <f aca="false">1.9581^-(C59-21.3423079)</f>
        <v>0.613902831729812</v>
      </c>
      <c r="S59" s="0" t="n">
        <f aca="false">1.9703^-(D59-21.8625091)</f>
        <v>0.701730723990853</v>
      </c>
      <c r="T59" s="0" t="n">
        <f aca="false">1.9817^-(E59-29.709937)</f>
        <v>0.983278403765768</v>
      </c>
      <c r="U59" s="0" t="n">
        <f aca="false">2.0049^-(F59-25.121596)</f>
        <v>0.392424713066778</v>
      </c>
      <c r="V59" s="0" t="n">
        <f aca="false">1.9547^-(G59-26.2281556)</f>
        <v>0.582719576341105</v>
      </c>
      <c r="W59" s="0" t="n">
        <f aca="false">1.9655^-(H59-22.975047)</f>
        <v>0.586431163252562</v>
      </c>
      <c r="X59" s="0" t="n">
        <f aca="false">1.9691^-(I59-23.6712334)</f>
        <v>0.54063081259675</v>
      </c>
      <c r="Y59" s="0" t="n">
        <f aca="false">2.0139^-(J59-22.9930067)</f>
        <v>0.394810184752921</v>
      </c>
      <c r="Z59" s="0" t="n">
        <f aca="false">1.9846^-(K59-22.3598535)</f>
        <v>0.402773074000156</v>
      </c>
      <c r="AA59" s="0" t="n">
        <f aca="false">1.9896^-(L59-23.5696323)</f>
        <v>0.840120017262701</v>
      </c>
      <c r="AB59" s="0" t="n">
        <f aca="false">1.9779^-(M59-28.4720709)</f>
        <v>0.263225187681184</v>
      </c>
      <c r="AC59" s="0" t="n">
        <f aca="false">1.9835^-(N59-23.5489872)</f>
        <v>0.61192201487177</v>
      </c>
      <c r="AE59" s="0" t="s">
        <v>70</v>
      </c>
      <c r="AF59" s="0" t="n">
        <f aca="false">20.6633826-LOG(Q59,2)</f>
        <v>21.4656522763453</v>
      </c>
      <c r="AG59" s="0" t="n">
        <f aca="false">21.3423079-LOG(R59,2)</f>
        <v>22.0462256703588</v>
      </c>
      <c r="AH59" s="0" t="n">
        <f aca="false">21.8625091-LOG(S59,2)</f>
        <v>22.3735196653405</v>
      </c>
      <c r="AI59" s="0" t="n">
        <f aca="false">29.709937-LOG(T59,2)</f>
        <v>29.7342651382753</v>
      </c>
      <c r="AJ59" s="0" t="n">
        <f aca="false">25.121596-LOG(U59,2)</f>
        <v>26.4711081963062</v>
      </c>
      <c r="AK59" s="0" t="n">
        <f aca="false">26.2281556-LOG(V59,2)</f>
        <v>27.0072819163528</v>
      </c>
      <c r="AL59" s="0" t="n">
        <f aca="false">22.975047-LOG(W59,2)</f>
        <v>23.7450133238247</v>
      </c>
      <c r="AM59" s="0" t="n">
        <f aca="false">23.6712334-LOG(X59,2)</f>
        <v>24.5585177560193</v>
      </c>
      <c r="AN59" s="0" t="n">
        <f aca="false">22.9930067-LOG(Y59,2)</f>
        <v>24.3337755880135</v>
      </c>
      <c r="AO59" s="0" t="n">
        <f aca="false">22.3598535-LOG(Z59,2)</f>
        <v>23.6718143547027</v>
      </c>
      <c r="AP59" s="0" t="n">
        <f aca="false">23.5696323-LOG(AA59,2)</f>
        <v>23.82096495278</v>
      </c>
      <c r="AQ59" s="0" t="n">
        <f aca="false">28.4720709-LOG(AB59,2)</f>
        <v>30.3977014495676</v>
      </c>
      <c r="AR59" s="0" t="n">
        <f aca="false">23.5489872-LOG(AC59,2)</f>
        <v>24.2575674915228</v>
      </c>
    </row>
    <row r="60" customFormat="false" ht="16.5" hidden="false" customHeight="false" outlineLevel="0" collapsed="false">
      <c r="A60" s="0" t="s">
        <v>71</v>
      </c>
      <c r="B60" s="0" t="n">
        <v>21.6657072</v>
      </c>
      <c r="C60" s="1" t="n">
        <v>22.1891903</v>
      </c>
      <c r="D60" s="0" t="n">
        <v>22.3620062</v>
      </c>
      <c r="E60" s="0" t="n">
        <v>30.5581074</v>
      </c>
      <c r="F60" s="0" t="n">
        <v>26.8721701</v>
      </c>
      <c r="G60" s="0" t="n">
        <v>27.1773037</v>
      </c>
      <c r="H60" s="0" t="n">
        <v>24.0364386</v>
      </c>
      <c r="I60" s="0" t="n">
        <v>24.7017446</v>
      </c>
      <c r="J60" s="0" t="n">
        <v>24.3799044</v>
      </c>
      <c r="K60" s="0" t="n">
        <v>23.7976214</v>
      </c>
      <c r="L60" s="0" t="n">
        <v>23.9004042</v>
      </c>
      <c r="M60" s="0" t="n">
        <v>30.1772149</v>
      </c>
      <c r="N60" s="0" t="n">
        <v>24.7214002</v>
      </c>
      <c r="P60" s="0" t="s">
        <v>71</v>
      </c>
      <c r="Q60" s="2" t="n">
        <f aca="false">1.9769^-(B60-20.6633826)</f>
        <v>0.50504171671224</v>
      </c>
      <c r="R60" s="0" t="n">
        <f aca="false">1.9581^-(C60-21.3423079)</f>
        <v>0.566043994519113</v>
      </c>
      <c r="S60" s="0" t="n">
        <f aca="false">1.9703^-(D60-21.8625091)</f>
        <v>0.712659274927715</v>
      </c>
      <c r="T60" s="0" t="n">
        <f aca="false">1.9817^-(E60-29.709937)</f>
        <v>0.559836535542864</v>
      </c>
      <c r="U60" s="0" t="n">
        <f aca="false">2.0049^-(F60-25.121596)</f>
        <v>0.295913184591543</v>
      </c>
      <c r="V60" s="0" t="n">
        <f aca="false">1.9547^-(G60-26.2281556)</f>
        <v>0.52932433896959</v>
      </c>
      <c r="W60" s="0" t="n">
        <f aca="false">1.9655^-(H60-22.975047)</f>
        <v>0.488101533220289</v>
      </c>
      <c r="X60" s="0" t="n">
        <f aca="false">1.9691^-(I60-23.6712334)</f>
        <v>0.497454959432172</v>
      </c>
      <c r="Y60" s="0" t="n">
        <f aca="false">2.0139^-(J60-22.9930067)</f>
        <v>0.378730719686482</v>
      </c>
      <c r="Z60" s="0" t="n">
        <f aca="false">1.9846^-(K60-22.3598535)</f>
        <v>0.37326333717189</v>
      </c>
      <c r="AA60" s="0" t="n">
        <f aca="false">1.9896^-(L60-23.5696323)</f>
        <v>0.796483306505424</v>
      </c>
      <c r="AB60" s="0" t="n">
        <f aca="false">1.9779^-(M60-28.4720709)</f>
        <v>0.312556808106724</v>
      </c>
      <c r="AC60" s="0" t="n">
        <f aca="false">1.9835^-(N60-23.5489872)</f>
        <v>0.448008874029236</v>
      </c>
      <c r="AE60" s="0" t="s">
        <v>71</v>
      </c>
      <c r="AF60" s="0" t="n">
        <f aca="false">20.6633826-LOG(Q60,2)</f>
        <v>21.6489081347295</v>
      </c>
      <c r="AG60" s="0" t="n">
        <f aca="false">21.3423079-LOG(R60,2)</f>
        <v>22.1633218071872</v>
      </c>
      <c r="AH60" s="0" t="n">
        <f aca="false">21.8625091-LOG(S60,2)</f>
        <v>22.3512247112929</v>
      </c>
      <c r="AI60" s="0" t="n">
        <f aca="false">29.709937-LOG(T60,2)</f>
        <v>30.5468594530524</v>
      </c>
      <c r="AJ60" s="0" t="n">
        <f aca="false">25.121596-LOG(U60,2)</f>
        <v>26.8783501167703</v>
      </c>
      <c r="AK60" s="0" t="n">
        <f aca="false">26.2281556-LOG(V60,2)</f>
        <v>27.1459317025367</v>
      </c>
      <c r="AL60" s="0" t="n">
        <f aca="false">22.975047-LOG(W60,2)</f>
        <v>24.0097938113675</v>
      </c>
      <c r="AM60" s="0" t="n">
        <f aca="false">23.6712334-LOG(X60,2)</f>
        <v>24.6785955878149</v>
      </c>
      <c r="AN60" s="0" t="n">
        <f aca="false">22.9930067-LOG(Y60,2)</f>
        <v>24.3937623487327</v>
      </c>
      <c r="AO60" s="0" t="n">
        <f aca="false">22.3598535-LOG(Z60,2)</f>
        <v>23.7815877842851</v>
      </c>
      <c r="AP60" s="0" t="n">
        <f aca="false">23.5696323-LOG(AA60,2)</f>
        <v>23.897916270267</v>
      </c>
      <c r="AQ60" s="0" t="n">
        <f aca="false">28.4720709-LOG(AB60,2)</f>
        <v>30.1498805672712</v>
      </c>
      <c r="AR60" s="0" t="n">
        <f aca="false">23.5489872-LOG(AC60,2)</f>
        <v>24.7073879858385</v>
      </c>
    </row>
    <row r="61" customFormat="false" ht="16.5" hidden="false" customHeight="false" outlineLevel="0" collapsed="false">
      <c r="A61" s="0" t="s">
        <v>72</v>
      </c>
      <c r="B61" s="0" t="n">
        <v>22.3749863</v>
      </c>
      <c r="C61" s="1" t="n">
        <v>22.3019349</v>
      </c>
      <c r="D61" s="0" t="n">
        <v>22.9552122</v>
      </c>
      <c r="E61" s="0" t="n">
        <v>31.337311</v>
      </c>
      <c r="F61" s="0" t="n">
        <v>26.7115602</v>
      </c>
      <c r="G61" s="0" t="n">
        <v>27.485869</v>
      </c>
      <c r="H61" s="0" t="n">
        <v>23.8651788</v>
      </c>
      <c r="I61" s="0" t="n">
        <v>24.8079994</v>
      </c>
      <c r="J61" s="0" t="n">
        <v>24.7451223</v>
      </c>
      <c r="K61" s="0" t="n">
        <v>23.9553869</v>
      </c>
      <c r="L61" s="0" t="n">
        <v>24.1202443</v>
      </c>
      <c r="M61" s="0" t="n">
        <v>30.4777635</v>
      </c>
      <c r="N61" s="0" t="n">
        <v>25.0834312</v>
      </c>
      <c r="P61" s="0" t="s">
        <v>72</v>
      </c>
      <c r="Q61" s="2" t="n">
        <f aca="false">1.9769^-(B61-20.6633826)</f>
        <v>0.311452262380205</v>
      </c>
      <c r="R61" s="0" t="n">
        <f aca="false">1.9581^-(C61-21.3423079)</f>
        <v>0.524743879403569</v>
      </c>
      <c r="S61" s="0" t="n">
        <f aca="false">1.9703^-(D61-21.8625091)</f>
        <v>0.476610471699659</v>
      </c>
      <c r="T61" s="0" t="n">
        <f aca="false">1.9817^-(E61-29.709937)</f>
        <v>0.328555112363262</v>
      </c>
      <c r="U61" s="0" t="n">
        <f aca="false">2.0049^-(F61-25.121596)</f>
        <v>0.330889812885301</v>
      </c>
      <c r="V61" s="0" t="n">
        <f aca="false">1.9547^-(G61-26.2281556)</f>
        <v>0.430432089637313</v>
      </c>
      <c r="W61" s="0" t="n">
        <f aca="false">1.9655^-(H61-22.975047)</f>
        <v>0.547987065155483</v>
      </c>
      <c r="X61" s="0" t="n">
        <f aca="false">1.9691^-(I61-23.6712334)</f>
        <v>0.462899169592397</v>
      </c>
      <c r="Y61" s="0" t="n">
        <f aca="false">2.0139^-(J61-22.9930067)</f>
        <v>0.293285403455377</v>
      </c>
      <c r="Z61" s="0" t="n">
        <f aca="false">1.9846^-(K61-22.3598535)</f>
        <v>0.335006170904547</v>
      </c>
      <c r="AA61" s="0" t="n">
        <f aca="false">1.9896^-(L61-23.5696323)</f>
        <v>0.684693146224805</v>
      </c>
      <c r="AB61" s="0" t="n">
        <f aca="false">1.9779^-(M61-28.4720709)</f>
        <v>0.25462741806712</v>
      </c>
      <c r="AC61" s="0" t="n">
        <f aca="false">1.9835^-(N61-23.5489872)</f>
        <v>0.349628589329479</v>
      </c>
      <c r="AE61" s="0" t="s">
        <v>72</v>
      </c>
      <c r="AF61" s="0" t="n">
        <f aca="false">20.6633826-LOG(Q61,2)</f>
        <v>22.34629964273</v>
      </c>
      <c r="AG61" s="0" t="n">
        <f aca="false">21.3423079-LOG(R61,2)</f>
        <v>22.2726225608223</v>
      </c>
      <c r="AH61" s="0" t="n">
        <f aca="false">21.8625091-LOG(S61,2)</f>
        <v>22.9316265452828</v>
      </c>
      <c r="AI61" s="0" t="n">
        <f aca="false">29.709937-LOG(T61,2)</f>
        <v>31.315729704053</v>
      </c>
      <c r="AJ61" s="0" t="n">
        <f aca="false">25.121596-LOG(U61,2)</f>
        <v>26.7171732188492</v>
      </c>
      <c r="AK61" s="0" t="n">
        <f aca="false">26.2281556-LOG(V61,2)</f>
        <v>27.4442980569676</v>
      </c>
      <c r="AL61" s="0" t="n">
        <f aca="false">22.975047-LOG(W61,2)</f>
        <v>23.8428332550889</v>
      </c>
      <c r="AM61" s="0" t="n">
        <f aca="false">23.6712334-LOG(X61,2)</f>
        <v>24.7824635203457</v>
      </c>
      <c r="AN61" s="0" t="n">
        <f aca="false">22.9930067-LOG(Y61,2)</f>
        <v>24.7626295236103</v>
      </c>
      <c r="AO61" s="0" t="n">
        <f aca="false">22.3598535-LOG(Z61,2)</f>
        <v>23.9375939242382</v>
      </c>
      <c r="AP61" s="0" t="n">
        <f aca="false">23.5696323-LOG(AA61,2)</f>
        <v>24.1161028237557</v>
      </c>
      <c r="AQ61" s="0" t="n">
        <f aca="false">28.4720709-LOG(AB61,2)</f>
        <v>30.4456112190899</v>
      </c>
      <c r="AR61" s="0" t="n">
        <f aca="false">23.5489872-LOG(AC61,2)</f>
        <v>25.0650921352277</v>
      </c>
    </row>
    <row r="62" customFormat="false" ht="16.5" hidden="false" customHeight="false" outlineLevel="0" collapsed="false">
      <c r="A62" s="0" t="s">
        <v>73</v>
      </c>
      <c r="B62" s="0" t="n">
        <v>21.5515707</v>
      </c>
      <c r="C62" s="1" t="n">
        <v>22.002314</v>
      </c>
      <c r="D62" s="0" t="n">
        <v>22.1998114</v>
      </c>
      <c r="E62" s="0" t="n">
        <v>30.4227195</v>
      </c>
      <c r="F62" s="0" t="n">
        <v>26.4057439</v>
      </c>
      <c r="G62" s="0" t="n">
        <v>26.9633043</v>
      </c>
      <c r="H62" s="0" t="n">
        <v>23.9243916</v>
      </c>
      <c r="I62" s="0" t="n">
        <v>24.7342853</v>
      </c>
      <c r="J62" s="0" t="n">
        <v>24.7458814</v>
      </c>
      <c r="K62" s="0" t="n">
        <v>23.7961523</v>
      </c>
      <c r="L62" s="0" t="n">
        <v>24.0748193</v>
      </c>
      <c r="M62" s="0" t="n">
        <v>30.0580034</v>
      </c>
      <c r="N62" s="0" t="n">
        <v>24.2699641</v>
      </c>
      <c r="P62" s="0" t="s">
        <v>73</v>
      </c>
      <c r="Q62" s="2" t="n">
        <f aca="false">1.9769^-(B62-20.6633826)</f>
        <v>0.54589599793747</v>
      </c>
      <c r="R62" s="0" t="n">
        <f aca="false">1.9581^-(C62-21.3423079)</f>
        <v>0.641781519728332</v>
      </c>
      <c r="S62" s="0" t="n">
        <f aca="false">1.9703^-(D62-21.8625091)</f>
        <v>0.795524498464623</v>
      </c>
      <c r="T62" s="0" t="n">
        <f aca="false">1.9817^-(E62-29.709937)</f>
        <v>0.614152998214446</v>
      </c>
      <c r="U62" s="0" t="n">
        <f aca="false">2.0049^-(F62-25.121596)</f>
        <v>0.409325002685208</v>
      </c>
      <c r="V62" s="0" t="n">
        <f aca="false">1.9547^-(G62-26.2281556)</f>
        <v>0.610960078448755</v>
      </c>
      <c r="W62" s="0" t="n">
        <f aca="false">1.9655^-(H62-22.975047)</f>
        <v>0.526493418363165</v>
      </c>
      <c r="X62" s="0" t="n">
        <f aca="false">1.9691^-(I62-23.6712334)</f>
        <v>0.486606701476086</v>
      </c>
      <c r="Y62" s="0" t="n">
        <f aca="false">2.0139^-(J62-22.9930067)</f>
        <v>0.293129585513511</v>
      </c>
      <c r="Z62" s="0" t="n">
        <f aca="false">1.9846^-(K62-22.3598535)</f>
        <v>0.373639382745909</v>
      </c>
      <c r="AA62" s="0" t="n">
        <f aca="false">1.9896^-(L62-23.5696323)</f>
        <v>0.706427204895989</v>
      </c>
      <c r="AB62" s="0" t="n">
        <f aca="false">1.9779^-(M62-28.4720709)</f>
        <v>0.33903140206926</v>
      </c>
      <c r="AC62" s="0" t="n">
        <f aca="false">1.9835^-(N62-23.5489872)</f>
        <v>0.610320912229856</v>
      </c>
      <c r="AE62" s="0" t="s">
        <v>73</v>
      </c>
      <c r="AF62" s="0" t="n">
        <f aca="false">20.6633826-LOG(Q62,2)</f>
        <v>21.5366845744232</v>
      </c>
      <c r="AG62" s="0" t="n">
        <f aca="false">21.3423079-LOG(R62,2)</f>
        <v>21.9821537474617</v>
      </c>
      <c r="AH62" s="0" t="n">
        <f aca="false">21.8625091-LOG(S62,2)</f>
        <v>22.1925308353314</v>
      </c>
      <c r="AI62" s="0" t="n">
        <f aca="false">29.709937-LOG(T62,2)</f>
        <v>30.4132669893427</v>
      </c>
      <c r="AJ62" s="0" t="n">
        <f aca="false">25.121596-LOG(U62,2)</f>
        <v>26.4102773016752</v>
      </c>
      <c r="AK62" s="0" t="n">
        <f aca="false">26.2281556-LOG(V62,2)</f>
        <v>26.93900558081</v>
      </c>
      <c r="AL62" s="0" t="n">
        <f aca="false">22.975047-LOG(W62,2)</f>
        <v>23.9005595984971</v>
      </c>
      <c r="AM62" s="0" t="n">
        <f aca="false">23.6712334-LOG(X62,2)</f>
        <v>24.7104053058898</v>
      </c>
      <c r="AN62" s="0" t="n">
        <f aca="false">22.9930067-LOG(Y62,2)</f>
        <v>24.7633962085741</v>
      </c>
      <c r="AO62" s="0" t="n">
        <f aca="false">22.3598535-LOG(Z62,2)</f>
        <v>23.7801350673083</v>
      </c>
      <c r="AP62" s="0" t="n">
        <f aca="false">23.5696323-LOG(AA62,2)</f>
        <v>24.0710194918602</v>
      </c>
      <c r="AQ62" s="0" t="n">
        <f aca="false">28.4720709-LOG(AB62,2)</f>
        <v>30.0325800887486</v>
      </c>
      <c r="AR62" s="0" t="n">
        <f aca="false">23.5489872-LOG(AC62,2)</f>
        <v>24.2613472706674</v>
      </c>
    </row>
    <row r="63" customFormat="false" ht="16.5" hidden="false" customHeight="false" outlineLevel="0" collapsed="false">
      <c r="A63" s="0" t="s">
        <v>74</v>
      </c>
      <c r="B63" s="0" t="n">
        <v>21.6465418</v>
      </c>
      <c r="C63" s="1" t="n">
        <v>21.7703531</v>
      </c>
      <c r="D63" s="0" t="n">
        <v>22.2314514</v>
      </c>
      <c r="E63" s="0" t="n">
        <v>30.4094725</v>
      </c>
      <c r="F63" s="0" t="n">
        <v>25.9360364</v>
      </c>
      <c r="G63" s="0" t="n">
        <v>26.8689629</v>
      </c>
      <c r="H63" s="0" t="n">
        <v>23.4838524</v>
      </c>
      <c r="I63" s="0" t="n">
        <v>24.4162368</v>
      </c>
      <c r="J63" s="0" t="n">
        <v>24.5722051</v>
      </c>
      <c r="K63" s="0" t="n">
        <v>23.3616271</v>
      </c>
      <c r="L63" s="0" t="n">
        <v>23.8067626</v>
      </c>
      <c r="M63" s="0" t="n">
        <v>31.0363372</v>
      </c>
      <c r="N63" s="0" t="n">
        <v>24.2807373</v>
      </c>
      <c r="P63" s="0" t="s">
        <v>74</v>
      </c>
      <c r="Q63" s="2" t="n">
        <f aca="false">1.9769^-(B63-20.6633826)</f>
        <v>0.511681738634133</v>
      </c>
      <c r="R63" s="0" t="n">
        <f aca="false">1.9581^-(C63-21.3423079)</f>
        <v>0.750034923692447</v>
      </c>
      <c r="S63" s="0" t="n">
        <f aca="false">1.9703^-(D63-21.8625091)</f>
        <v>0.778636135070757</v>
      </c>
      <c r="T63" s="0" t="n">
        <f aca="false">1.9817^-(E63-29.709937)</f>
        <v>0.619742725206175</v>
      </c>
      <c r="U63" s="0" t="n">
        <f aca="false">2.0049^-(F63-25.121596)</f>
        <v>0.567496892382264</v>
      </c>
      <c r="V63" s="0" t="n">
        <f aca="false">1.9547^-(G63-26.2281556)</f>
        <v>0.650839254173284</v>
      </c>
      <c r="W63" s="0" t="n">
        <f aca="false">1.9655^-(H63-22.975047)</f>
        <v>0.709054027729659</v>
      </c>
      <c r="X63" s="0" t="n">
        <f aca="false">1.9691^-(I63-23.6712334)</f>
        <v>0.603628183996958</v>
      </c>
      <c r="Y63" s="0" t="n">
        <f aca="false">2.0139^-(J63-22.9930067)</f>
        <v>0.331027315259634</v>
      </c>
      <c r="Z63" s="0" t="n">
        <f aca="false">1.9846^-(K63-22.3598535)</f>
        <v>0.503267702479671</v>
      </c>
      <c r="AA63" s="0" t="n">
        <f aca="false">1.9896^-(L63-23.5696323)</f>
        <v>0.849480830160704</v>
      </c>
      <c r="AB63" s="0" t="n">
        <f aca="false">1.9779^-(M63-28.4720709)</f>
        <v>0.173961529530476</v>
      </c>
      <c r="AC63" s="0" t="n">
        <f aca="false">1.9835^-(N63-23.5489872)</f>
        <v>0.605834434778613</v>
      </c>
      <c r="AE63" s="0" t="s">
        <v>74</v>
      </c>
      <c r="AF63" s="0" t="n">
        <f aca="false">20.6633826-LOG(Q63,2)</f>
        <v>21.6300639488407</v>
      </c>
      <c r="AG63" s="0" t="n">
        <f aca="false">21.3423079-LOG(R63,2)</f>
        <v>21.757278221859</v>
      </c>
      <c r="AH63" s="0" t="n">
        <f aca="false">21.8625091-LOG(S63,2)</f>
        <v>22.2234878958255</v>
      </c>
      <c r="AI63" s="0" t="n">
        <f aca="false">29.709937-LOG(T63,2)</f>
        <v>30.400195663421</v>
      </c>
      <c r="AJ63" s="0" t="n">
        <f aca="false">25.121596-LOG(U63,2)</f>
        <v>25.9389116026723</v>
      </c>
      <c r="AK63" s="0" t="n">
        <f aca="false">26.2281556-LOG(V63,2)</f>
        <v>26.8477824277533</v>
      </c>
      <c r="AL63" s="0" t="n">
        <f aca="false">22.975047-LOG(W63,2)</f>
        <v>23.4710795343225</v>
      </c>
      <c r="AM63" s="0" t="n">
        <f aca="false">23.6712334-LOG(X63,2)</f>
        <v>24.3995013265917</v>
      </c>
      <c r="AN63" s="0" t="n">
        <f aca="false">22.9930067-LOG(Y63,2)</f>
        <v>24.5879845266051</v>
      </c>
      <c r="AO63" s="0" t="n">
        <f aca="false">22.3598535-LOG(Z63,2)</f>
        <v>23.3504555799405</v>
      </c>
      <c r="AP63" s="0" t="n">
        <f aca="false">23.5696323-LOG(AA63,2)</f>
        <v>23.8049790037394</v>
      </c>
      <c r="AQ63" s="0" t="n">
        <f aca="false">28.4720709-LOG(AB63,2)</f>
        <v>30.9952306962387</v>
      </c>
      <c r="AR63" s="0" t="n">
        <f aca="false">23.5489872-LOG(AC63,2)</f>
        <v>24.2719917136632</v>
      </c>
    </row>
    <row r="65" customFormat="false" ht="16.5" hidden="false" customHeight="false" outlineLevel="0" collapsed="false">
      <c r="A65" s="0" t="s">
        <v>1</v>
      </c>
      <c r="B65" s="0" t="n">
        <f aca="false">MIN(B4:B63)</f>
        <v>20.6633826</v>
      </c>
      <c r="C65" s="0" t="n">
        <f aca="false">MIN(C4:C63)</f>
        <v>21.3423079</v>
      </c>
      <c r="D65" s="0" t="n">
        <f aca="false">MIN(D4:D63)</f>
        <v>21.8625091</v>
      </c>
      <c r="E65" s="0" t="n">
        <f aca="false">MIN(E4:E63)</f>
        <v>29.709937</v>
      </c>
      <c r="F65" s="0" t="n">
        <f aca="false">MIN(F4:F63)</f>
        <v>25.121596</v>
      </c>
      <c r="G65" s="0" t="n">
        <f aca="false">MIN(G4:G63)</f>
        <v>26.2281556</v>
      </c>
      <c r="H65" s="0" t="n">
        <f aca="false">MIN(H4:H63)</f>
        <v>22.975047</v>
      </c>
      <c r="I65" s="0" t="n">
        <f aca="false">MIN(I4:I63)</f>
        <v>23.6712334</v>
      </c>
      <c r="J65" s="0" t="n">
        <f aca="false">MIN(J4:J63)</f>
        <v>22.9930067</v>
      </c>
      <c r="K65" s="0" t="n">
        <f aca="false">MIN(K4:K63)</f>
        <v>22.3598535</v>
      </c>
      <c r="L65" s="0" t="n">
        <f aca="false">MIN(L4:L63)</f>
        <v>23.5696323</v>
      </c>
      <c r="M65" s="0" t="n">
        <f aca="false">MIN(M4:M63)</f>
        <v>28.4720709</v>
      </c>
      <c r="N65" s="0" t="n">
        <f aca="false">MIN(N4:N63)</f>
        <v>23.5489872</v>
      </c>
      <c r="AF65" s="0" t="s">
        <v>2</v>
      </c>
      <c r="AG65" s="1" t="s">
        <v>3</v>
      </c>
      <c r="AH65" s="0" t="s">
        <v>4</v>
      </c>
      <c r="AI65" s="0" t="s">
        <v>5</v>
      </c>
      <c r="AJ65" s="0" t="s">
        <v>6</v>
      </c>
      <c r="AK65" s="0" t="s">
        <v>7</v>
      </c>
      <c r="AL65" s="0" t="s">
        <v>8</v>
      </c>
      <c r="AM65" s="0" t="s">
        <v>9</v>
      </c>
      <c r="AN65" s="0" t="s">
        <v>10</v>
      </c>
      <c r="AO65" s="0" t="s">
        <v>11</v>
      </c>
      <c r="AP65" s="0" t="s">
        <v>12</v>
      </c>
      <c r="AQ65" s="0" t="s">
        <v>13</v>
      </c>
      <c r="AR65" s="0" t="s">
        <v>14</v>
      </c>
    </row>
    <row r="66" customFormat="false" ht="16.5" hidden="false" customHeight="false" outlineLevel="0" collapsed="false">
      <c r="A66" s="0" t="s">
        <v>75</v>
      </c>
      <c r="B66" s="0" t="n">
        <v>20.6633826</v>
      </c>
      <c r="C66" s="1" t="n">
        <v>21.3423079</v>
      </c>
      <c r="D66" s="0" t="n">
        <v>21.8625091</v>
      </c>
      <c r="E66" s="0" t="n">
        <v>29.709937</v>
      </c>
      <c r="F66" s="0" t="n">
        <v>25.121596</v>
      </c>
      <c r="G66" s="0" t="n">
        <v>26.2281556</v>
      </c>
      <c r="H66" s="0" t="n">
        <v>22.975047</v>
      </c>
      <c r="I66" s="0" t="n">
        <v>23.6712334</v>
      </c>
      <c r="J66" s="0" t="n">
        <v>22.9930067</v>
      </c>
      <c r="K66" s="0" t="n">
        <v>22.3598535</v>
      </c>
      <c r="L66" s="0" t="n">
        <v>23.5696323</v>
      </c>
      <c r="M66" s="0" t="n">
        <v>28.4720709</v>
      </c>
      <c r="N66" s="0" t="n">
        <v>23.5489872</v>
      </c>
      <c r="AE66" s="0" t="s">
        <v>76</v>
      </c>
      <c r="AF66" s="0" t="n">
        <f aca="false">AVERAGE(AF4:AF63)</f>
        <v>22.0759572779953</v>
      </c>
      <c r="AG66" s="0" t="n">
        <f aca="false">AVERAGE(AG4:AG63)</f>
        <v>22.3501430789338</v>
      </c>
      <c r="AH66" s="0" t="n">
        <f aca="false">AVERAGE(AH4:AH63)</f>
        <v>23.3703985278507</v>
      </c>
      <c r="AI66" s="0" t="n">
        <f aca="false">AVERAGE(AI4:AI63)</f>
        <v>31.4774867357557</v>
      </c>
      <c r="AJ66" s="0" t="n">
        <f aca="false">AVERAGE(AJ4:AJ63)</f>
        <v>26.5908687623291</v>
      </c>
      <c r="AK66" s="0" t="n">
        <f aca="false">AVERAGE(AK4:AK63)</f>
        <v>27.6175777728745</v>
      </c>
      <c r="AL66" s="0" t="n">
        <f aca="false">AVERAGE(AL4:AL63)</f>
        <v>24.0870989497043</v>
      </c>
      <c r="AM66" s="0" t="n">
        <f aca="false">AVERAGE(AM4:AM63)</f>
        <v>24.9183821499613</v>
      </c>
      <c r="AN66" s="0" t="n">
        <f aca="false">AVERAGE(AN4:AN63)</f>
        <v>24.3021801936167</v>
      </c>
      <c r="AO66" s="0" t="n">
        <f aca="false">AVERAGE(AO4:AO63)</f>
        <v>23.6813058773406</v>
      </c>
      <c r="AP66" s="0" t="n">
        <f aca="false">AVERAGE(AP4:AP63)</f>
        <v>24.7426107617353</v>
      </c>
      <c r="AQ66" s="0" t="n">
        <f aca="false">AVERAGE(AQ4:AQ63)</f>
        <v>30.8186646170572</v>
      </c>
      <c r="AR66" s="0" t="n">
        <f aca="false">AVERAGE(AR4:AR63)</f>
        <v>25.1781127979484</v>
      </c>
    </row>
    <row r="67" customFormat="false" ht="16.5" hidden="false" customHeight="false" outlineLevel="0" collapsed="false">
      <c r="AE67" s="0" t="s">
        <v>77</v>
      </c>
      <c r="AF67" s="0" t="n">
        <f aca="false">MAX(AF4:AF63)</f>
        <v>23.9256102395958</v>
      </c>
      <c r="AG67" s="0" t="n">
        <f aca="false">MAX(AG4:AG63)</f>
        <v>23.5334247267185</v>
      </c>
      <c r="AH67" s="0" t="n">
        <f aca="false">MAX(AH4:AH63)</f>
        <v>26.4419381381208</v>
      </c>
      <c r="AI67" s="0" t="n">
        <f aca="false">MAX(AI4:AI63)</f>
        <v>33.9886488002109</v>
      </c>
      <c r="AJ67" s="0" t="n">
        <f aca="false">MAX(AJ4:AJ63)</f>
        <v>28.1190813367237</v>
      </c>
      <c r="AK67" s="0" t="n">
        <f aca="false">MAX(AK4:AK63)</f>
        <v>29.0198134047366</v>
      </c>
      <c r="AL67" s="0" t="n">
        <f aca="false">MAX(AL4:AL63)</f>
        <v>25.6395633539169</v>
      </c>
      <c r="AM67" s="0" t="n">
        <f aca="false">MAX(AM4:AM63)</f>
        <v>26.4513795139313</v>
      </c>
      <c r="AN67" s="0" t="n">
        <f aca="false">MAX(AN4:AN63)</f>
        <v>25.4895574634453</v>
      </c>
      <c r="AO67" s="0" t="n">
        <f aca="false">MAX(AO4:AO63)</f>
        <v>24.7072730637771</v>
      </c>
      <c r="AP67" s="0" t="n">
        <f aca="false">MAX(AP4:AP63)</f>
        <v>26.8057268649204</v>
      </c>
      <c r="AQ67" s="0" t="n">
        <f aca="false">MAX(AQ4:AQ63)</f>
        <v>33.550799790668</v>
      </c>
      <c r="AR67" s="0" t="n">
        <f aca="false">MAX(AR4:AR63)</f>
        <v>27.5931434933334</v>
      </c>
    </row>
    <row r="68" customFormat="false" ht="16.5" hidden="false" customHeight="false" outlineLevel="0" collapsed="false">
      <c r="AE68" s="0" t="s">
        <v>1</v>
      </c>
      <c r="AF68" s="0" t="n">
        <f aca="false">MIN(AF4:AF63)</f>
        <v>20.6633826</v>
      </c>
      <c r="AG68" s="0" t="n">
        <f aca="false">MIN(AG4:AG63)</f>
        <v>21.3423079</v>
      </c>
      <c r="AH68" s="0" t="n">
        <f aca="false">MIN(AH4:AH63)</f>
        <v>21.8625091</v>
      </c>
      <c r="AI68" s="0" t="n">
        <f aca="false">MIN(AI4:AI63)</f>
        <v>29.709937</v>
      </c>
      <c r="AJ68" s="0" t="n">
        <f aca="false">MIN(AJ4:AJ63)</f>
        <v>25.121596</v>
      </c>
      <c r="AK68" s="0" t="n">
        <f aca="false">MIN(AK4:AK63)</f>
        <v>26.2281556</v>
      </c>
      <c r="AL68" s="0" t="n">
        <f aca="false">MIN(AL4:AL63)</f>
        <v>22.975047</v>
      </c>
      <c r="AM68" s="0" t="n">
        <f aca="false">MIN(AM4:AM63)</f>
        <v>23.6712334</v>
      </c>
      <c r="AN68" s="0" t="n">
        <f aca="false">MIN(AN4:AN63)</f>
        <v>22.9930067</v>
      </c>
      <c r="AO68" s="0" t="n">
        <f aca="false">MIN(AO4:AO63)</f>
        <v>22.3598535</v>
      </c>
      <c r="AP68" s="0" t="n">
        <f aca="false">MIN(AP4:AP63)</f>
        <v>23.5696323</v>
      </c>
      <c r="AQ68" s="0" t="n">
        <f aca="false">MIN(AQ4:AQ63)</f>
        <v>28.4720709</v>
      </c>
      <c r="AR68" s="0" t="n">
        <f aca="false">MIN(AR4:AR63)</f>
        <v>23.5489872</v>
      </c>
    </row>
    <row r="69" customFormat="false" ht="16.5" hidden="false" customHeight="false" outlineLevel="0" collapsed="false">
      <c r="AE69" s="0" t="s">
        <v>78</v>
      </c>
      <c r="AF69" s="0" t="n">
        <f aca="false">AF67-AF66</f>
        <v>1.84965296160053</v>
      </c>
      <c r="AG69" s="0" t="n">
        <f aca="false">AG67-AG66</f>
        <v>1.18328164778474</v>
      </c>
      <c r="AH69" s="0" t="n">
        <f aca="false">AH67-AH66</f>
        <v>3.07153961027011</v>
      </c>
      <c r="AI69" s="0" t="n">
        <f aca="false">AI67-AI66</f>
        <v>2.51116206445518</v>
      </c>
      <c r="AJ69" s="0" t="n">
        <f aca="false">AJ67-AJ66</f>
        <v>1.52821257439456</v>
      </c>
      <c r="AK69" s="0" t="n">
        <f aca="false">AK67-AK66</f>
        <v>1.40223563186209</v>
      </c>
      <c r="AL69" s="0" t="n">
        <f aca="false">AL67-AL66</f>
        <v>1.55246440421253</v>
      </c>
      <c r="AM69" s="0" t="n">
        <f aca="false">AM67-AM66</f>
        <v>1.53299736396997</v>
      </c>
      <c r="AN69" s="0" t="n">
        <f aca="false">AN67-AN66</f>
        <v>1.18737726982863</v>
      </c>
      <c r="AO69" s="0" t="n">
        <f aca="false">AO67-AO66</f>
        <v>1.02596718643652</v>
      </c>
      <c r="AP69" s="0" t="n">
        <f aca="false">AP67-AP66</f>
        <v>2.06311610318511</v>
      </c>
      <c r="AQ69" s="0" t="n">
        <f aca="false">AQ67-AQ66</f>
        <v>2.73213517361081</v>
      </c>
      <c r="AR69" s="0" t="n">
        <f aca="false">AR67-AR66</f>
        <v>2.415030695385</v>
      </c>
    </row>
    <row r="70" customFormat="false" ht="16.5" hidden="false" customHeight="false" outlineLevel="0" collapsed="false">
      <c r="AE70" s="0" t="s">
        <v>79</v>
      </c>
      <c r="AF70" s="0" t="n">
        <f aca="false">AF66-AF68</f>
        <v>1.41257467799526</v>
      </c>
      <c r="AG70" s="0" t="n">
        <f aca="false">AG66-AG68</f>
        <v>1.00783517893381</v>
      </c>
      <c r="AH70" s="0" t="n">
        <f aca="false">AH66-AH68</f>
        <v>1.50788942785069</v>
      </c>
      <c r="AI70" s="0" t="n">
        <f aca="false">AI66-AI68</f>
        <v>1.76754973575571</v>
      </c>
      <c r="AJ70" s="0" t="n">
        <f aca="false">AJ66-AJ68</f>
        <v>1.46927276232914</v>
      </c>
      <c r="AK70" s="0" t="n">
        <f aca="false">AK66-AK68</f>
        <v>1.38942217287454</v>
      </c>
      <c r="AL70" s="0" t="n">
        <f aca="false">AL66-AL68</f>
        <v>1.11205194970432</v>
      </c>
      <c r="AM70" s="0" t="n">
        <f aca="false">AM66-AM68</f>
        <v>1.24714874996131</v>
      </c>
      <c r="AN70" s="0" t="n">
        <f aca="false">AN66-AN68</f>
        <v>1.3091734936167</v>
      </c>
      <c r="AO70" s="0" t="n">
        <f aca="false">AO66-AO68</f>
        <v>1.32145237734062</v>
      </c>
      <c r="AP70" s="0" t="n">
        <f aca="false">AP66-AP68</f>
        <v>1.17297846173529</v>
      </c>
      <c r="AQ70" s="0" t="n">
        <f aca="false">AQ66-AQ68</f>
        <v>2.34659371705715</v>
      </c>
      <c r="AR70" s="0" t="n">
        <f aca="false">AR66-AR68</f>
        <v>1.6291255979483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6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6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01T09:00:13Z</dcterms:created>
  <dc:creator>beluga</dc:creator>
  <dc:description/>
  <dc:language>en-US</dc:language>
  <cp:lastModifiedBy>beluga</cp:lastModifiedBy>
  <dcterms:modified xsi:type="dcterms:W3CDTF">2014-08-22T06:22:50Z</dcterms:modified>
  <cp:revision>0</cp:revision>
  <dc:subject/>
  <dc:title/>
</cp:coreProperties>
</file>